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4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purdue0-my.sharepoint.com/personal/daniel58_purdue_edu/Documents/1DANIEL/2_JAI RESEARCH/001 MANUSCRIPTS/01 Toko_Matthew Manuscript/For Revision Nov 2025/Figure 4/"/>
    </mc:Choice>
  </mc:AlternateContent>
  <xr:revisionPtr revIDLastSave="0" documentId="8_{98297950-CF86-4DC4-B324-0F551C4BA889}" xr6:coauthVersionLast="47" xr6:coauthVersionMax="47" xr10:uidLastSave="{00000000-0000-0000-0000-000000000000}"/>
  <bookViews>
    <workbookView xWindow="-120" yWindow="-120" windowWidth="29040" windowHeight="15720" xr2:uid="{00000000-000D-0000-FFFF-FFFF00000000}"/>
  </bookViews>
  <sheets>
    <sheet name="Efflux Graphs" sheetId="7" r:id="rId1"/>
    <sheet name="0 min" sheetId="1" r:id="rId2"/>
    <sheet name="15 min" sheetId="2" r:id="rId3"/>
    <sheet name="30 min" sheetId="3" r:id="rId4"/>
    <sheet name="60 min" sheetId="4" r:id="rId5"/>
    <sheet name="90 min" sheetId="5" r:id="rId6"/>
  </sheets>
  <definedNames>
    <definedName name="MethodPointer1" localSheetId="0">1849802736</definedName>
    <definedName name="MethodPointer1">542808400</definedName>
    <definedName name="MethodPointer2" localSheetId="0">611</definedName>
    <definedName name="MethodPointer2">308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calcChain.xml><?xml version="1.0" encoding="utf-8"?>
<calcChain xmlns="http://schemas.openxmlformats.org/spreadsheetml/2006/main">
  <c r="H5" i="7" l="1"/>
  <c r="I5" i="7"/>
  <c r="R5" i="7"/>
  <c r="S5" i="7"/>
  <c r="AC5" i="7"/>
  <c r="AD5" i="7"/>
  <c r="AL5" i="7"/>
  <c r="AM5" i="7"/>
  <c r="H6" i="7"/>
  <c r="I6" i="7"/>
  <c r="R6" i="7"/>
  <c r="S6" i="7"/>
  <c r="AC6" i="7"/>
  <c r="AD6" i="7"/>
  <c r="AL6" i="7"/>
  <c r="AM6" i="7"/>
  <c r="H7" i="7"/>
  <c r="I7" i="7"/>
  <c r="R7" i="7"/>
  <c r="S7" i="7"/>
  <c r="AC7" i="7"/>
  <c r="AD7" i="7"/>
  <c r="AL7" i="7"/>
  <c r="AM7" i="7"/>
  <c r="H8" i="7"/>
  <c r="I8" i="7"/>
  <c r="R8" i="7"/>
  <c r="S8" i="7"/>
  <c r="AC8" i="7"/>
  <c r="AD8" i="7"/>
  <c r="AL8" i="7"/>
  <c r="AM8" i="7"/>
  <c r="H9" i="7"/>
  <c r="I9" i="7"/>
  <c r="R9" i="7"/>
  <c r="S9" i="7"/>
  <c r="AC9" i="7"/>
  <c r="AD9" i="7"/>
  <c r="AL9" i="7"/>
  <c r="AM9" i="7"/>
  <c r="B23" i="7"/>
  <c r="C23" i="7"/>
  <c r="D23" i="7"/>
  <c r="E23" i="7"/>
  <c r="B24" i="7"/>
  <c r="C24" i="7"/>
  <c r="D24" i="7"/>
  <c r="E24" i="7"/>
  <c r="B25" i="7"/>
  <c r="C25" i="7"/>
  <c r="D25" i="7"/>
  <c r="E25" i="7"/>
  <c r="B26" i="7"/>
  <c r="C26" i="7"/>
  <c r="D26" i="7"/>
  <c r="E26" i="7"/>
  <c r="B27" i="7"/>
  <c r="C27" i="7"/>
  <c r="D27" i="7"/>
  <c r="E27" i="7"/>
  <c r="H27" i="7"/>
  <c r="I27" i="7"/>
  <c r="J27" i="7"/>
  <c r="K27" i="7"/>
  <c r="B32" i="7"/>
  <c r="C32" i="7"/>
  <c r="D32" i="7"/>
  <c r="E32" i="7"/>
  <c r="G32" i="7"/>
  <c r="H32" i="7"/>
  <c r="I32" i="7"/>
  <c r="J32" i="7"/>
  <c r="B38" i="7"/>
  <c r="C38" i="7"/>
  <c r="D38" i="7"/>
  <c r="E38" i="7"/>
  <c r="F38" i="7"/>
  <c r="F40" i="7" s="1"/>
  <c r="F45" i="7" s="1"/>
  <c r="G38" i="7"/>
  <c r="I38" i="7"/>
  <c r="J38" i="7"/>
  <c r="K38" i="7"/>
  <c r="L38" i="7"/>
  <c r="M38" i="7"/>
  <c r="N38" i="7"/>
  <c r="P38" i="7"/>
  <c r="P40" i="7" s="1"/>
  <c r="P45" i="7" s="1"/>
  <c r="Q38" i="7"/>
  <c r="Q40" i="7" s="1"/>
  <c r="Q45" i="7" s="1"/>
  <c r="R38" i="7"/>
  <c r="S38" i="7"/>
  <c r="T38" i="7"/>
  <c r="U38" i="7"/>
  <c r="U40" i="7" s="1"/>
  <c r="U45" i="7" s="1"/>
  <c r="W38" i="7"/>
  <c r="X38" i="7"/>
  <c r="Y38" i="7"/>
  <c r="Z38" i="7"/>
  <c r="AA38" i="7"/>
  <c r="AB38" i="7"/>
  <c r="B40" i="7"/>
  <c r="C40" i="7"/>
  <c r="D40" i="7"/>
  <c r="E40" i="7"/>
  <c r="G40" i="7"/>
  <c r="G45" i="7" s="1"/>
  <c r="I40" i="7"/>
  <c r="J40" i="7"/>
  <c r="K40" i="7"/>
  <c r="L40" i="7"/>
  <c r="M40" i="7"/>
  <c r="N40" i="7"/>
  <c r="R40" i="7"/>
  <c r="R45" i="7" s="1"/>
  <c r="S40" i="7"/>
  <c r="S45" i="7" s="1"/>
  <c r="T40" i="7"/>
  <c r="T45" i="7" s="1"/>
  <c r="W40" i="7"/>
  <c r="X40" i="7"/>
  <c r="Y40" i="7"/>
  <c r="Z40" i="7"/>
  <c r="AA40" i="7"/>
  <c r="AA45" i="7" s="1"/>
  <c r="AB40" i="7"/>
  <c r="AB45" i="7" s="1"/>
  <c r="B45" i="7"/>
  <c r="C45" i="7"/>
  <c r="D45" i="7"/>
  <c r="E45" i="7"/>
  <c r="I45" i="7"/>
  <c r="J45" i="7"/>
  <c r="K45" i="7"/>
  <c r="L45" i="7"/>
  <c r="C50" i="7" s="1"/>
  <c r="M45" i="7"/>
  <c r="N45" i="7"/>
  <c r="W45" i="7"/>
  <c r="X45" i="7"/>
  <c r="Y45" i="7"/>
  <c r="Z45" i="7"/>
  <c r="M50" i="7"/>
  <c r="D50" i="7" l="1"/>
  <c r="N50" i="7"/>
  <c r="E50" i="7"/>
  <c r="O50" i="7"/>
  <c r="B50" i="7"/>
</calcChain>
</file>

<file path=xl/sharedStrings.xml><?xml version="1.0" encoding="utf-8"?>
<sst xmlns="http://schemas.openxmlformats.org/spreadsheetml/2006/main" count="304" uniqueCount="58">
  <si>
    <t>Software Version</t>
  </si>
  <si>
    <t>3.12.08</t>
  </si>
  <si>
    <t>Experiment File Path:</t>
  </si>
  <si>
    <t>Protocol File Path:</t>
  </si>
  <si>
    <t>Plate Number</t>
  </si>
  <si>
    <t>Plate 1</t>
  </si>
  <si>
    <t>Date</t>
  </si>
  <si>
    <t>Time</t>
  </si>
  <si>
    <t>Reader Type:</t>
  </si>
  <si>
    <t>Synergy LX</t>
  </si>
  <si>
    <t>Reader Serial Number:</t>
  </si>
  <si>
    <t>2207111D</t>
  </si>
  <si>
    <t>Reading Type</t>
  </si>
  <si>
    <t>Reader</t>
  </si>
  <si>
    <t>Procedure Details</t>
  </si>
  <si>
    <t>Plate Type</t>
  </si>
  <si>
    <t>96 WELL PLATE (Use plate lid)</t>
  </si>
  <si>
    <t>Eject plate on completion</t>
  </si>
  <si>
    <t>Read</t>
  </si>
  <si>
    <t>Fluorescence Endpoint</t>
  </si>
  <si>
    <t>Full Plate</t>
  </si>
  <si>
    <t>Filter Set 1 (Red)</t>
  </si>
  <si>
    <t xml:space="preserve">    Excitation: 530/25,  Emission: 590/35</t>
  </si>
  <si>
    <t xml:space="preserve">    Mirror: Top 570 nm,  Gain: 35</t>
  </si>
  <si>
    <t>Light Source: Tungsten,  Standard Dynamic Range</t>
  </si>
  <si>
    <t>Read Speed: Normal,  Delay: 100 msec,  Measurements/Data Point: 10</t>
  </si>
  <si>
    <t>Read Height: 8.25 mm</t>
  </si>
  <si>
    <t>Results</t>
  </si>
  <si>
    <t>Actual Temperature:</t>
  </si>
  <si>
    <t>530/25,590/35</t>
  </si>
  <si>
    <t>D</t>
  </si>
  <si>
    <t>F</t>
  </si>
  <si>
    <t>G</t>
  </si>
  <si>
    <t>H</t>
  </si>
  <si>
    <t>0 min</t>
  </si>
  <si>
    <t>Plate 2</t>
  </si>
  <si>
    <t>15 min</t>
  </si>
  <si>
    <t>Plate 3</t>
  </si>
  <si>
    <t>30 min</t>
  </si>
  <si>
    <t>Plate 4</t>
  </si>
  <si>
    <t>60 min</t>
  </si>
  <si>
    <t>Plate 5</t>
  </si>
  <si>
    <t>90 min</t>
  </si>
  <si>
    <t>CTRL</t>
  </si>
  <si>
    <t>PIP 100</t>
  </si>
  <si>
    <t>PIP 200</t>
  </si>
  <si>
    <t>VER</t>
  </si>
  <si>
    <t>PIP (200)</t>
  </si>
  <si>
    <t>PIP (100)</t>
  </si>
  <si>
    <t>Control</t>
  </si>
  <si>
    <t>SD</t>
  </si>
  <si>
    <t>AVE</t>
  </si>
  <si>
    <t>EFFLUX ACTIVITY at 90 min</t>
  </si>
  <si>
    <t>1-90 min</t>
  </si>
  <si>
    <t>(Individually)</t>
  </si>
  <si>
    <t>RELATIVE FLUORESCENCE</t>
  </si>
  <si>
    <t xml:space="preserve">1-90 min </t>
  </si>
  <si>
    <t>Time (min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0"/>
      <name val="Arial"/>
    </font>
    <font>
      <sz val="10"/>
      <name val="Arial"/>
      <family val="2"/>
    </font>
    <font>
      <b/>
      <u/>
      <sz val="10"/>
      <color rgb="FF000000"/>
      <name val="Arial"/>
      <family val="2"/>
    </font>
    <font>
      <sz val="10"/>
      <color rgb="FF000000"/>
      <name val="Arial"/>
      <family val="2"/>
    </font>
    <font>
      <sz val="10"/>
      <color rgb="FF27413E"/>
      <name val="Arial"/>
      <family val="2"/>
    </font>
    <font>
      <sz val="7"/>
      <color rgb="FF000000"/>
      <name val="Arial"/>
      <family val="2"/>
    </font>
    <font>
      <b/>
      <sz val="10"/>
      <name val="Arial"/>
      <family val="2"/>
    </font>
  </fonts>
  <fills count="16">
    <fill>
      <patternFill patternType="none"/>
    </fill>
    <fill>
      <patternFill patternType="gray125"/>
    </fill>
    <fill>
      <patternFill patternType="solid">
        <fgColor rgb="FF99CCFF"/>
        <bgColor indexed="64"/>
      </patternFill>
    </fill>
    <fill>
      <patternFill patternType="solid">
        <fgColor rgb="FF428EC7"/>
        <bgColor indexed="64"/>
      </patternFill>
    </fill>
    <fill>
      <patternFill patternType="solid">
        <fgColor rgb="FF5197CC"/>
        <bgColor indexed="64"/>
      </patternFill>
    </fill>
    <fill>
      <patternFill patternType="solid">
        <fgColor rgb="FFE8F3FF"/>
        <bgColor indexed="64"/>
      </patternFill>
    </fill>
    <fill>
      <patternFill patternType="solid">
        <fgColor rgb="FF3385C2"/>
        <bgColor indexed="64"/>
      </patternFill>
    </fill>
    <fill>
      <patternFill patternType="solid">
        <fgColor rgb="FF247CBD"/>
        <bgColor indexed="64"/>
      </patternFill>
    </fill>
    <fill>
      <patternFill patternType="solid">
        <fgColor rgb="FF60A0D1"/>
        <bgColor indexed="64"/>
      </patternFill>
    </fill>
    <fill>
      <patternFill patternType="solid">
        <fgColor rgb="FF8DBCE0"/>
        <bgColor indexed="64"/>
      </patternFill>
    </fill>
    <fill>
      <patternFill patternType="solid">
        <fgColor rgb="FF7EB2DB"/>
        <bgColor indexed="64"/>
      </patternFill>
    </fill>
    <fill>
      <patternFill patternType="solid">
        <fgColor rgb="FFBAD7EF"/>
        <bgColor indexed="64"/>
      </patternFill>
    </fill>
    <fill>
      <patternFill patternType="solid">
        <fgColor rgb="FFABCEEA"/>
        <bgColor indexed="64"/>
      </patternFill>
    </fill>
    <fill>
      <patternFill patternType="solid">
        <fgColor rgb="FF6FA9D6"/>
        <bgColor indexed="64"/>
      </patternFill>
    </fill>
    <fill>
      <patternFill patternType="solid">
        <fgColor rgb="FFC9E0F4"/>
        <bgColor indexed="64"/>
      </patternFill>
    </fill>
    <fill>
      <patternFill patternType="solid">
        <fgColor rgb="FF9CC5E5"/>
        <bgColor indexed="64"/>
      </patternFill>
    </fill>
  </fills>
  <borders count="2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2">
    <xf numFmtId="0" fontId="0" fillId="0" borderId="0"/>
    <xf numFmtId="0" fontId="1" fillId="0" borderId="0"/>
  </cellStyleXfs>
  <cellXfs count="36">
    <xf numFmtId="0" fontId="0" fillId="0" borderId="0" xfId="0"/>
    <xf numFmtId="14" fontId="0" fillId="0" borderId="0" xfId="0" applyNumberFormat="1"/>
    <xf numFmtId="19" fontId="0" fillId="0" borderId="0" xfId="0" applyNumberFormat="1"/>
    <xf numFmtId="0" fontId="2" fillId="0" borderId="0" xfId="0" applyFont="1" applyAlignment="1">
      <alignment horizontal="left" vertical="center" wrapText="1"/>
    </xf>
    <xf numFmtId="0" fontId="3" fillId="0" borderId="0" xfId="0" applyFont="1" applyAlignment="1">
      <alignment horizontal="left" vertical="center" wrapText="1"/>
    </xf>
    <xf numFmtId="0" fontId="0" fillId="2" borderId="1" xfId="0" applyFill="1" applyBorder="1" applyAlignment="1">
      <alignment vertical="center" wrapText="1"/>
    </xf>
    <xf numFmtId="0" fontId="4" fillId="2" borderId="1" xfId="0" applyFont="1" applyFill="1" applyBorder="1" applyAlignment="1">
      <alignment horizontal="center" vertical="center" wrapText="1"/>
    </xf>
    <xf numFmtId="0" fontId="3" fillId="3" borderId="1" xfId="0" applyFont="1" applyFill="1" applyBorder="1" applyAlignment="1">
      <alignment horizontal="center" vertical="center" wrapText="1"/>
    </xf>
    <xf numFmtId="0" fontId="3" fillId="4" borderId="1" xfId="0" applyFont="1" applyFill="1" applyBorder="1" applyAlignment="1">
      <alignment horizontal="center" vertical="center" wrapText="1"/>
    </xf>
    <xf numFmtId="0" fontId="3" fillId="5" borderId="1" xfId="0" applyFont="1" applyFill="1" applyBorder="1" applyAlignment="1">
      <alignment horizontal="center" vertical="center" wrapText="1"/>
    </xf>
    <xf numFmtId="0" fontId="5" fillId="0" borderId="0" xfId="0" applyFont="1" applyAlignment="1">
      <alignment horizontal="left" vertical="center" wrapText="1"/>
    </xf>
    <xf numFmtId="0" fontId="3" fillId="6" borderId="1" xfId="0" applyFont="1" applyFill="1" applyBorder="1" applyAlignment="1">
      <alignment horizontal="center" vertical="center" wrapText="1"/>
    </xf>
    <xf numFmtId="0" fontId="3" fillId="7" borderId="1" xfId="0" applyFont="1" applyFill="1" applyBorder="1" applyAlignment="1">
      <alignment horizontal="center" vertical="center" wrapText="1"/>
    </xf>
    <xf numFmtId="0" fontId="1" fillId="0" borderId="0" xfId="0" applyFont="1"/>
    <xf numFmtId="0" fontId="1" fillId="0" borderId="0" xfId="1"/>
    <xf numFmtId="14" fontId="1" fillId="0" borderId="0" xfId="1" applyNumberFormat="1"/>
    <xf numFmtId="19" fontId="1" fillId="0" borderId="0" xfId="1" applyNumberFormat="1"/>
    <xf numFmtId="0" fontId="2" fillId="0" borderId="0" xfId="1" applyFont="1" applyAlignment="1">
      <alignment horizontal="left" vertical="center" wrapText="1"/>
    </xf>
    <xf numFmtId="0" fontId="3" fillId="0" borderId="0" xfId="1" applyFont="1" applyAlignment="1">
      <alignment horizontal="left" vertical="center" wrapText="1"/>
    </xf>
    <xf numFmtId="0" fontId="1" fillId="2" borderId="1" xfId="1" applyFill="1" applyBorder="1" applyAlignment="1">
      <alignment vertical="center" wrapText="1"/>
    </xf>
    <xf numFmtId="0" fontId="4" fillId="2" borderId="1" xfId="1" applyFont="1" applyFill="1" applyBorder="1" applyAlignment="1">
      <alignment horizontal="center" vertical="center" wrapText="1"/>
    </xf>
    <xf numFmtId="0" fontId="3" fillId="8" borderId="1" xfId="1" applyFont="1" applyFill="1" applyBorder="1" applyAlignment="1">
      <alignment horizontal="center" vertical="center" wrapText="1"/>
    </xf>
    <xf numFmtId="0" fontId="3" fillId="4" borderId="1" xfId="1" applyFont="1" applyFill="1" applyBorder="1" applyAlignment="1">
      <alignment horizontal="center" vertical="center" wrapText="1"/>
    </xf>
    <xf numFmtId="0" fontId="3" fillId="5" borderId="1" xfId="1" applyFont="1" applyFill="1" applyBorder="1" applyAlignment="1">
      <alignment horizontal="center" vertical="center" wrapText="1"/>
    </xf>
    <xf numFmtId="0" fontId="5" fillId="0" borderId="0" xfId="1" applyFont="1" applyAlignment="1">
      <alignment horizontal="left" vertical="center" wrapText="1"/>
    </xf>
    <xf numFmtId="0" fontId="3" fillId="7" borderId="1" xfId="1" applyFont="1" applyFill="1" applyBorder="1" applyAlignment="1">
      <alignment horizontal="center" vertical="center" wrapText="1"/>
    </xf>
    <xf numFmtId="0" fontId="3" fillId="6" borderId="1" xfId="1" applyFont="1" applyFill="1" applyBorder="1" applyAlignment="1">
      <alignment horizontal="center" vertical="center" wrapText="1"/>
    </xf>
    <xf numFmtId="0" fontId="3" fillId="9" borderId="1" xfId="1" applyFont="1" applyFill="1" applyBorder="1" applyAlignment="1">
      <alignment horizontal="center" vertical="center" wrapText="1"/>
    </xf>
    <xf numFmtId="0" fontId="3" fillId="10" borderId="1" xfId="1" applyFont="1" applyFill="1" applyBorder="1" applyAlignment="1">
      <alignment horizontal="center" vertical="center" wrapText="1"/>
    </xf>
    <xf numFmtId="0" fontId="3" fillId="3" borderId="1" xfId="1" applyFont="1" applyFill="1" applyBorder="1" applyAlignment="1">
      <alignment horizontal="center" vertical="center" wrapText="1"/>
    </xf>
    <xf numFmtId="0" fontId="3" fillId="11" borderId="1" xfId="1" applyFont="1" applyFill="1" applyBorder="1" applyAlignment="1">
      <alignment horizontal="center" vertical="center" wrapText="1"/>
    </xf>
    <xf numFmtId="0" fontId="3" fillId="12" borderId="1" xfId="1" applyFont="1" applyFill="1" applyBorder="1" applyAlignment="1">
      <alignment horizontal="center" vertical="center" wrapText="1"/>
    </xf>
    <xf numFmtId="0" fontId="3" fillId="13" borderId="1" xfId="1" applyFont="1" applyFill="1" applyBorder="1" applyAlignment="1">
      <alignment horizontal="center" vertical="center" wrapText="1"/>
    </xf>
    <xf numFmtId="0" fontId="3" fillId="14" borderId="1" xfId="1" applyFont="1" applyFill="1" applyBorder="1" applyAlignment="1">
      <alignment horizontal="center" vertical="center" wrapText="1"/>
    </xf>
    <xf numFmtId="0" fontId="3" fillId="15" borderId="1" xfId="1" applyFont="1" applyFill="1" applyBorder="1" applyAlignment="1">
      <alignment horizontal="center" vertical="center" wrapText="1"/>
    </xf>
    <xf numFmtId="0" fontId="6" fillId="0" borderId="0" xfId="1" applyFont="1"/>
  </cellXfs>
  <cellStyles count="2">
    <cellStyle name="Normal" xfId="0" builtinId="0"/>
    <cellStyle name="Normal 2" xfId="1" xr:uid="{00000000-0005-0000-0000-00000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2572222222222224"/>
          <c:y val="5.1597039953339169E-2"/>
          <c:w val="0.82655555555555571"/>
          <c:h val="0.76508347914843977"/>
        </c:manualLayout>
      </c:layout>
      <c:scatterChart>
        <c:scatterStyle val="lineMarker"/>
        <c:varyColors val="0"/>
        <c:ser>
          <c:idx val="0"/>
          <c:order val="0"/>
          <c:tx>
            <c:strRef>
              <c:f>'Efflux Graphs'!$B$22</c:f>
              <c:strCache>
                <c:ptCount val="1"/>
                <c:pt idx="0">
                  <c:v>Control</c:v>
                </c:pt>
              </c:strCache>
            </c:strRef>
          </c:tx>
          <c:spPr>
            <a:ln w="635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Efflux Graphs'!$A$23:$A$27</c:f>
              <c:numCache>
                <c:formatCode>General</c:formatCode>
                <c:ptCount val="5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60</c:v>
                </c:pt>
                <c:pt idx="4">
                  <c:v>90</c:v>
                </c:pt>
              </c:numCache>
            </c:numRef>
          </c:xVal>
          <c:yVal>
            <c:numRef>
              <c:f>'Efflux Graphs'!$B$23:$B$27</c:f>
              <c:numCache>
                <c:formatCode>General</c:formatCode>
                <c:ptCount val="5"/>
                <c:pt idx="0">
                  <c:v>1</c:v>
                </c:pt>
                <c:pt idx="1">
                  <c:v>0.68096514745308312</c:v>
                </c:pt>
                <c:pt idx="2">
                  <c:v>0.46179624664879354</c:v>
                </c:pt>
                <c:pt idx="3">
                  <c:v>0.25134048257372654</c:v>
                </c:pt>
                <c:pt idx="4">
                  <c:v>0.1742627345844504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B6C-46FC-A93C-67FA2A3E4AFF}"/>
            </c:ext>
          </c:extLst>
        </c:ser>
        <c:ser>
          <c:idx val="1"/>
          <c:order val="1"/>
          <c:tx>
            <c:strRef>
              <c:f>'Efflux Graphs'!$C$22</c:f>
              <c:strCache>
                <c:ptCount val="1"/>
                <c:pt idx="0">
                  <c:v>PIP (100)</c:v>
                </c:pt>
              </c:strCache>
            </c:strRef>
          </c:tx>
          <c:spPr>
            <a:ln w="635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Efflux Graphs'!$A$23:$A$27</c:f>
              <c:numCache>
                <c:formatCode>General</c:formatCode>
                <c:ptCount val="5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60</c:v>
                </c:pt>
                <c:pt idx="4">
                  <c:v>90</c:v>
                </c:pt>
              </c:numCache>
            </c:numRef>
          </c:xVal>
          <c:yVal>
            <c:numRef>
              <c:f>'Efflux Graphs'!$C$23:$C$27</c:f>
              <c:numCache>
                <c:formatCode>General</c:formatCode>
                <c:ptCount val="5"/>
                <c:pt idx="0">
                  <c:v>1</c:v>
                </c:pt>
                <c:pt idx="1">
                  <c:v>0.87849872773536897</c:v>
                </c:pt>
                <c:pt idx="2">
                  <c:v>0.81552162849872767</c:v>
                </c:pt>
                <c:pt idx="3">
                  <c:v>0.7016539440203563</c:v>
                </c:pt>
                <c:pt idx="4">
                  <c:v>0.62659033078880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EB6C-46FC-A93C-67FA2A3E4AFF}"/>
            </c:ext>
          </c:extLst>
        </c:ser>
        <c:ser>
          <c:idx val="2"/>
          <c:order val="2"/>
          <c:tx>
            <c:strRef>
              <c:f>'Efflux Graphs'!$D$22</c:f>
              <c:strCache>
                <c:ptCount val="1"/>
                <c:pt idx="0">
                  <c:v>PIP (200)</c:v>
                </c:pt>
              </c:strCache>
            </c:strRef>
          </c:tx>
          <c:spPr>
            <a:ln w="6350" cap="rnd">
              <a:solidFill>
                <a:schemeClr val="tx1"/>
              </a:solidFill>
              <a:round/>
            </a:ln>
            <a:effectLst/>
          </c:spPr>
          <c:marker>
            <c:symbol val="squar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Efflux Graphs'!$A$23:$A$27</c:f>
              <c:numCache>
                <c:formatCode>General</c:formatCode>
                <c:ptCount val="5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60</c:v>
                </c:pt>
                <c:pt idx="4">
                  <c:v>90</c:v>
                </c:pt>
              </c:numCache>
            </c:numRef>
          </c:xVal>
          <c:yVal>
            <c:numRef>
              <c:f>'Efflux Graphs'!$D$23:$D$27</c:f>
              <c:numCache>
                <c:formatCode>General</c:formatCode>
                <c:ptCount val="5"/>
                <c:pt idx="0">
                  <c:v>1</c:v>
                </c:pt>
                <c:pt idx="1">
                  <c:v>0.90584415584415579</c:v>
                </c:pt>
                <c:pt idx="2">
                  <c:v>0.86688311688311681</c:v>
                </c:pt>
                <c:pt idx="3">
                  <c:v>0.80584415584415581</c:v>
                </c:pt>
                <c:pt idx="4">
                  <c:v>0.7422077922077922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EB6C-46FC-A93C-67FA2A3E4AFF}"/>
            </c:ext>
          </c:extLst>
        </c:ser>
        <c:ser>
          <c:idx val="3"/>
          <c:order val="3"/>
          <c:tx>
            <c:strRef>
              <c:f>'Efflux Graphs'!$E$22</c:f>
              <c:strCache>
                <c:ptCount val="1"/>
                <c:pt idx="0">
                  <c:v>VER</c:v>
                </c:pt>
              </c:strCache>
            </c:strRef>
          </c:tx>
          <c:spPr>
            <a:ln w="6350" cap="rnd">
              <a:solidFill>
                <a:schemeClr val="tx1"/>
              </a:solidFill>
              <a:prstDash val="lgDash"/>
              <a:round/>
            </a:ln>
            <a:effectLst/>
          </c:spPr>
          <c:marker>
            <c:symbol val="triang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Efflux Graphs'!$A$23:$A$27</c:f>
              <c:numCache>
                <c:formatCode>General</c:formatCode>
                <c:ptCount val="5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60</c:v>
                </c:pt>
                <c:pt idx="4">
                  <c:v>90</c:v>
                </c:pt>
              </c:numCache>
            </c:numRef>
          </c:xVal>
          <c:yVal>
            <c:numRef>
              <c:f>'Efflux Graphs'!$E$23:$E$27</c:f>
              <c:numCache>
                <c:formatCode>General</c:formatCode>
                <c:ptCount val="5"/>
                <c:pt idx="0">
                  <c:v>1</c:v>
                </c:pt>
                <c:pt idx="1">
                  <c:v>0.75297619047619047</c:v>
                </c:pt>
                <c:pt idx="2">
                  <c:v>0.62023809523809526</c:v>
                </c:pt>
                <c:pt idx="3">
                  <c:v>0.44702380952380955</c:v>
                </c:pt>
                <c:pt idx="4">
                  <c:v>0.3642857142857142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EB6C-46FC-A93C-67FA2A3E4AF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36271952"/>
        <c:axId val="936271296"/>
      </c:scatterChart>
      <c:valAx>
        <c:axId val="936271952"/>
        <c:scaling>
          <c:orientation val="minMax"/>
          <c:max val="9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chemeClr val="tx1">
                        <a:lumMod val="95000"/>
                        <a:lumOff val="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Minute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chemeClr val="tx1">
                      <a:lumMod val="95000"/>
                      <a:lumOff val="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95000"/>
                    <a:lumOff val="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936271296"/>
        <c:crosses val="autoZero"/>
        <c:crossBetween val="midCat"/>
        <c:majorUnit val="15"/>
      </c:valAx>
      <c:valAx>
        <c:axId val="93627129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chemeClr val="tx1">
                        <a:lumMod val="95000"/>
                        <a:lumOff val="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Relative Fluorescenc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chemeClr val="tx1">
                      <a:lumMod val="95000"/>
                      <a:lumOff val="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95000"/>
                    <a:lumOff val="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93627195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14662379702537182"/>
          <c:y val="6.8671259842519691E-2"/>
          <c:w val="0.77341907261592302"/>
          <c:h val="8.4106517935258085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0" i="0" u="none" strike="noStrike" kern="1200" baseline="0">
              <a:solidFill>
                <a:schemeClr val="tx1">
                  <a:lumMod val="95000"/>
                  <a:lumOff val="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100">
          <a:solidFill>
            <a:schemeClr val="tx1">
              <a:lumMod val="95000"/>
              <a:lumOff val="5000"/>
            </a:schemeClr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878471128608924"/>
          <c:y val="5.6226669582968798E-2"/>
          <c:w val="0.77881955380577428"/>
          <c:h val="0.83067147856517931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tx1">
                <a:lumMod val="65000"/>
                <a:lumOff val="35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Efflux Graphs'!$L$50:$O$50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3.0870403980665184</c:v>
                  </c:pt>
                  <c:pt idx="2">
                    <c:v>2.8311247163779516</c:v>
                  </c:pt>
                  <c:pt idx="3">
                    <c:v>4.0323622550476657</c:v>
                  </c:pt>
                </c:numCache>
              </c:numRef>
            </c:plus>
            <c:minus>
              <c:numRef>
                <c:f>'Efflux Graphs'!$L$50:$O$50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3.0870403980665184</c:v>
                  </c:pt>
                  <c:pt idx="2">
                    <c:v>2.8311247163779516</c:v>
                  </c:pt>
                  <c:pt idx="3">
                    <c:v>4.032362255047665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Efflux Graphs'!$B$49:$E$49</c:f>
              <c:strCache>
                <c:ptCount val="4"/>
                <c:pt idx="0">
                  <c:v>Control</c:v>
                </c:pt>
                <c:pt idx="1">
                  <c:v>PIP (100)</c:v>
                </c:pt>
                <c:pt idx="2">
                  <c:v>PIP (200)</c:v>
                </c:pt>
                <c:pt idx="3">
                  <c:v>VER</c:v>
                </c:pt>
              </c:strCache>
            </c:strRef>
          </c:cat>
          <c:val>
            <c:numRef>
              <c:f>'Efflux Graphs'!$B$50:$E$50</c:f>
              <c:numCache>
                <c:formatCode>General</c:formatCode>
                <c:ptCount val="4"/>
                <c:pt idx="0">
                  <c:v>104.25545430058389</c:v>
                </c:pt>
                <c:pt idx="1">
                  <c:v>47.141455210212179</c:v>
                </c:pt>
                <c:pt idx="2">
                  <c:v>32.578736118699034</c:v>
                </c:pt>
                <c:pt idx="3">
                  <c:v>80.42421439710163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2B2-47CF-B379-EE1F6827403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747367320"/>
        <c:axId val="753224744"/>
      </c:barChart>
      <c:catAx>
        <c:axId val="74736732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95000"/>
                    <a:lumOff val="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753224744"/>
        <c:crosses val="autoZero"/>
        <c:auto val="1"/>
        <c:lblAlgn val="ctr"/>
        <c:lblOffset val="100"/>
        <c:noMultiLvlLbl val="0"/>
      </c:catAx>
      <c:valAx>
        <c:axId val="75322474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chemeClr val="tx1">
                        <a:lumMod val="95000"/>
                        <a:lumOff val="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Efflux Activity </a:t>
                </a:r>
              </a:p>
              <a:p>
                <a:pPr>
                  <a:defRPr/>
                </a:pPr>
                <a:r>
                  <a:rPr lang="en-US"/>
                  <a:t>(% of control at 90 min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chemeClr val="tx1">
                      <a:lumMod val="95000"/>
                      <a:lumOff val="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95000"/>
                    <a:lumOff val="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74736732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100">
          <a:solidFill>
            <a:schemeClr val="tx1">
              <a:lumMod val="95000"/>
              <a:lumOff val="5000"/>
            </a:schemeClr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0</xdr:col>
      <xdr:colOff>481134</xdr:colOff>
      <xdr:row>15</xdr:row>
      <xdr:rowOff>46159</xdr:rowOff>
    </xdr:from>
    <xdr:to>
      <xdr:col>38</xdr:col>
      <xdr:colOff>188057</xdr:colOff>
      <xdr:row>32</xdr:row>
      <xdr:rowOff>4909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968F650A-E34A-4CE8-BD6D-96BD7A96A4C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1</xdr:col>
      <xdr:colOff>10990</xdr:colOff>
      <xdr:row>34</xdr:row>
      <xdr:rowOff>138968</xdr:rowOff>
    </xdr:from>
    <xdr:to>
      <xdr:col>38</xdr:col>
      <xdr:colOff>326048</xdr:colOff>
      <xdr:row>51</xdr:row>
      <xdr:rowOff>141898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6C074A09-8155-44F8-8F66-69E48129F17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D32C2C-5320-4131-9FFB-D840E246A5FC}">
  <dimension ref="A3:AM50"/>
  <sheetViews>
    <sheetView tabSelected="1" topLeftCell="V26" zoomScale="130" zoomScaleNormal="130" workbookViewId="0">
      <selection activeCell="AQ48" sqref="AQ48"/>
    </sheetView>
  </sheetViews>
  <sheetFormatPr defaultRowHeight="12.75" x14ac:dyDescent="0.2"/>
  <cols>
    <col min="1" max="1" width="9.140625" style="35"/>
    <col min="2" max="16384" width="9.140625" style="14"/>
  </cols>
  <sheetData>
    <row r="3" spans="1:39" x14ac:dyDescent="0.2">
      <c r="A3" s="35" t="s">
        <v>57</v>
      </c>
      <c r="B3" s="14" t="s">
        <v>49</v>
      </c>
      <c r="K3" s="35" t="s">
        <v>57</v>
      </c>
      <c r="L3" s="14" t="s">
        <v>48</v>
      </c>
      <c r="V3" s="35" t="s">
        <v>57</v>
      </c>
      <c r="W3" s="14" t="s">
        <v>47</v>
      </c>
      <c r="AE3" s="35" t="s">
        <v>57</v>
      </c>
      <c r="AF3" s="14" t="s">
        <v>46</v>
      </c>
    </row>
    <row r="4" spans="1:39" x14ac:dyDescent="0.2">
      <c r="H4" s="14" t="s">
        <v>51</v>
      </c>
      <c r="I4" s="14" t="s">
        <v>50</v>
      </c>
      <c r="K4" s="35"/>
      <c r="R4" s="14" t="s">
        <v>51</v>
      </c>
      <c r="S4" s="14" t="s">
        <v>50</v>
      </c>
      <c r="V4" s="35"/>
      <c r="AC4" s="14" t="s">
        <v>51</v>
      </c>
      <c r="AD4" s="14" t="s">
        <v>50</v>
      </c>
      <c r="AE4" s="35"/>
      <c r="AL4" s="14" t="s">
        <v>51</v>
      </c>
      <c r="AM4" s="14" t="s">
        <v>50</v>
      </c>
    </row>
    <row r="5" spans="1:39" x14ac:dyDescent="0.2">
      <c r="A5" s="35">
        <v>0</v>
      </c>
      <c r="B5" s="14">
        <v>250</v>
      </c>
      <c r="C5" s="14">
        <v>243</v>
      </c>
      <c r="D5" s="14">
        <v>246</v>
      </c>
      <c r="E5" s="14">
        <v>246</v>
      </c>
      <c r="F5" s="14">
        <v>251</v>
      </c>
      <c r="G5" s="14">
        <v>256</v>
      </c>
      <c r="H5" s="14">
        <f>AVERAGE(B5:G5)</f>
        <v>248.66666666666666</v>
      </c>
      <c r="I5" s="14">
        <f>STDEV(B5:G5)</f>
        <v>4.6332134277050807</v>
      </c>
      <c r="K5" s="35">
        <v>0</v>
      </c>
      <c r="L5" s="14">
        <v>259</v>
      </c>
      <c r="M5" s="14">
        <v>260</v>
      </c>
      <c r="N5" s="14">
        <v>263</v>
      </c>
      <c r="O5" s="14">
        <v>264</v>
      </c>
      <c r="P5" s="14">
        <v>267</v>
      </c>
      <c r="Q5" s="14">
        <v>259</v>
      </c>
      <c r="R5" s="14">
        <f>AVERAGE(L5:Q5)</f>
        <v>262</v>
      </c>
      <c r="S5" s="14">
        <f>STDEV(L5:Q5)</f>
        <v>3.2249030993194201</v>
      </c>
      <c r="V5" s="35">
        <v>0</v>
      </c>
      <c r="W5" s="14">
        <v>255</v>
      </c>
      <c r="X5" s="14">
        <v>257</v>
      </c>
      <c r="Y5" s="14">
        <v>265</v>
      </c>
      <c r="Z5" s="14">
        <v>260</v>
      </c>
      <c r="AA5" s="14">
        <v>259</v>
      </c>
      <c r="AB5" s="14">
        <v>244</v>
      </c>
      <c r="AC5" s="14">
        <f>AVERAGE(W5:AB5)</f>
        <v>256.66666666666669</v>
      </c>
      <c r="AD5" s="14">
        <f>STDEV(W5:AB5)</f>
        <v>7.0616334276615254</v>
      </c>
      <c r="AE5" s="35">
        <v>0</v>
      </c>
      <c r="AF5" s="14">
        <v>256</v>
      </c>
      <c r="AG5" s="14">
        <v>251</v>
      </c>
      <c r="AH5" s="14">
        <v>252</v>
      </c>
      <c r="AI5" s="14">
        <v>308</v>
      </c>
      <c r="AJ5" s="14">
        <v>310</v>
      </c>
      <c r="AK5" s="14">
        <v>303</v>
      </c>
      <c r="AL5" s="14">
        <f>AVERAGE(AF5:AK5)</f>
        <v>280</v>
      </c>
      <c r="AM5" s="14">
        <f>STDEV(AF5:AK5)</f>
        <v>29.711950457686214</v>
      </c>
    </row>
    <row r="6" spans="1:39" x14ac:dyDescent="0.2">
      <c r="A6" s="35">
        <v>15</v>
      </c>
      <c r="B6" s="14">
        <v>166</v>
      </c>
      <c r="C6" s="14">
        <v>170</v>
      </c>
      <c r="D6" s="14">
        <v>177</v>
      </c>
      <c r="E6" s="14">
        <v>175</v>
      </c>
      <c r="F6" s="14">
        <v>163</v>
      </c>
      <c r="G6" s="14">
        <v>165</v>
      </c>
      <c r="H6" s="14">
        <f>AVERAGE(B6:G6)</f>
        <v>169.33333333333334</v>
      </c>
      <c r="I6" s="14">
        <f>STDEV(B6:G6)</f>
        <v>5.6803755744375444</v>
      </c>
      <c r="K6" s="35">
        <v>15</v>
      </c>
      <c r="L6" s="14">
        <v>228</v>
      </c>
      <c r="M6" s="14">
        <v>233</v>
      </c>
      <c r="N6" s="14">
        <v>234</v>
      </c>
      <c r="O6" s="14">
        <v>228</v>
      </c>
      <c r="P6" s="14">
        <v>238</v>
      </c>
      <c r="Q6" s="14">
        <v>220</v>
      </c>
      <c r="R6" s="14">
        <f>AVERAGE(L6:Q6)</f>
        <v>230.16666666666666</v>
      </c>
      <c r="S6" s="14">
        <f>STDEV(L6:Q6)</f>
        <v>6.2742861479746574</v>
      </c>
      <c r="V6" s="35">
        <v>15</v>
      </c>
      <c r="W6" s="14">
        <v>231</v>
      </c>
      <c r="X6" s="14">
        <v>242</v>
      </c>
      <c r="Y6" s="14">
        <v>236</v>
      </c>
      <c r="Z6" s="14">
        <v>236</v>
      </c>
      <c r="AA6" s="14">
        <v>232</v>
      </c>
      <c r="AB6" s="14">
        <v>218</v>
      </c>
      <c r="AC6" s="14">
        <f>AVERAGE(W6:AB6)</f>
        <v>232.5</v>
      </c>
      <c r="AD6" s="14">
        <f>STDEV(W6:AB6)</f>
        <v>8.0932070281193234</v>
      </c>
      <c r="AE6" s="35">
        <v>15</v>
      </c>
      <c r="AF6" s="14">
        <v>189</v>
      </c>
      <c r="AG6" s="14">
        <v>188</v>
      </c>
      <c r="AH6" s="14">
        <v>190</v>
      </c>
      <c r="AI6" s="14">
        <v>230</v>
      </c>
      <c r="AJ6" s="14">
        <v>233</v>
      </c>
      <c r="AK6" s="14">
        <v>235</v>
      </c>
      <c r="AL6" s="14">
        <f>AVERAGE(AF6:AK6)</f>
        <v>210.83333333333334</v>
      </c>
      <c r="AM6" s="14">
        <f>STDEV(AF6:AK6)</f>
        <v>23.978462558443209</v>
      </c>
    </row>
    <row r="7" spans="1:39" x14ac:dyDescent="0.2">
      <c r="A7" s="35">
        <v>30</v>
      </c>
      <c r="B7" s="14">
        <v>109</v>
      </c>
      <c r="C7" s="14">
        <v>113</v>
      </c>
      <c r="D7" s="14">
        <v>117</v>
      </c>
      <c r="E7" s="14">
        <v>116</v>
      </c>
      <c r="F7" s="14">
        <v>118</v>
      </c>
      <c r="G7" s="14">
        <v>116</v>
      </c>
      <c r="H7" s="14">
        <f>AVERAGE(B7:G7)</f>
        <v>114.83333333333333</v>
      </c>
      <c r="I7" s="14">
        <f>STDEV(B7:G7)</f>
        <v>3.3115957885386109</v>
      </c>
      <c r="K7" s="35">
        <v>30</v>
      </c>
      <c r="L7" s="14">
        <v>214</v>
      </c>
      <c r="M7" s="14">
        <v>212</v>
      </c>
      <c r="N7" s="14">
        <v>218</v>
      </c>
      <c r="O7" s="14">
        <v>212</v>
      </c>
      <c r="P7" s="14">
        <v>219</v>
      </c>
      <c r="Q7" s="14">
        <v>207</v>
      </c>
      <c r="R7" s="14">
        <f>AVERAGE(L7:Q7)</f>
        <v>213.66666666666666</v>
      </c>
      <c r="S7" s="14">
        <f>STDEV(L7:Q7)</f>
        <v>4.4121045620731456</v>
      </c>
      <c r="V7" s="35">
        <v>30</v>
      </c>
      <c r="W7" s="14">
        <v>220</v>
      </c>
      <c r="X7" s="14">
        <v>233</v>
      </c>
      <c r="Y7" s="14">
        <v>225</v>
      </c>
      <c r="Z7" s="14">
        <v>225</v>
      </c>
      <c r="AA7" s="14">
        <v>221</v>
      </c>
      <c r="AB7" s="14">
        <v>211</v>
      </c>
      <c r="AC7" s="14">
        <f>AVERAGE(W7:AB7)</f>
        <v>222.5</v>
      </c>
      <c r="AD7" s="14">
        <f>STDEV(W7:AB7)</f>
        <v>7.2594765651526147</v>
      </c>
      <c r="AE7" s="35">
        <v>30</v>
      </c>
      <c r="AF7" s="14">
        <v>156</v>
      </c>
      <c r="AG7" s="14">
        <v>158</v>
      </c>
      <c r="AH7" s="14">
        <v>157</v>
      </c>
      <c r="AI7" s="14">
        <v>193</v>
      </c>
      <c r="AJ7" s="14">
        <v>193</v>
      </c>
      <c r="AK7" s="14">
        <v>185</v>
      </c>
      <c r="AL7" s="14">
        <f>AVERAGE(AF7:AK7)</f>
        <v>173.66666666666666</v>
      </c>
      <c r="AM7" s="14">
        <f>STDEV(AF7:AK7)</f>
        <v>18.500450444966649</v>
      </c>
    </row>
    <row r="8" spans="1:39" x14ac:dyDescent="0.2">
      <c r="A8" s="35">
        <v>60</v>
      </c>
      <c r="B8" s="14">
        <v>55</v>
      </c>
      <c r="C8" s="14">
        <v>62</v>
      </c>
      <c r="D8" s="14">
        <v>65</v>
      </c>
      <c r="E8" s="14">
        <v>69</v>
      </c>
      <c r="F8" s="14">
        <v>64</v>
      </c>
      <c r="G8" s="14">
        <v>60</v>
      </c>
      <c r="H8" s="14">
        <f>AVERAGE(B8:G8)</f>
        <v>62.5</v>
      </c>
      <c r="I8" s="14">
        <f>STDEV(B8:G8)</f>
        <v>4.7644516998286379</v>
      </c>
      <c r="K8" s="35">
        <v>60</v>
      </c>
      <c r="L8" s="14">
        <v>181</v>
      </c>
      <c r="M8" s="14">
        <v>180</v>
      </c>
      <c r="N8" s="14">
        <v>188</v>
      </c>
      <c r="O8" s="14">
        <v>185</v>
      </c>
      <c r="P8" s="14">
        <v>190</v>
      </c>
      <c r="Q8" s="14">
        <v>179</v>
      </c>
      <c r="R8" s="14">
        <f>AVERAGE(L8:Q8)</f>
        <v>183.83333333333334</v>
      </c>
      <c r="S8" s="14">
        <f>STDEV(L8:Q8)</f>
        <v>4.5350486950711639</v>
      </c>
      <c r="V8" s="35">
        <v>60</v>
      </c>
      <c r="W8" s="14">
        <v>203</v>
      </c>
      <c r="X8" s="14">
        <v>218</v>
      </c>
      <c r="Y8" s="14">
        <v>211</v>
      </c>
      <c r="Z8" s="14">
        <v>206</v>
      </c>
      <c r="AA8" s="14">
        <v>211</v>
      </c>
      <c r="AB8" s="14">
        <v>192</v>
      </c>
      <c r="AC8" s="14">
        <f>AVERAGE(W8:AB8)</f>
        <v>206.83333333333334</v>
      </c>
      <c r="AD8" s="14">
        <f>STDEV(W8:AB8)</f>
        <v>8.8863190729720412</v>
      </c>
      <c r="AE8" s="35">
        <v>60</v>
      </c>
      <c r="AF8" s="14">
        <v>114</v>
      </c>
      <c r="AG8" s="14">
        <v>112</v>
      </c>
      <c r="AH8" s="14">
        <v>110</v>
      </c>
      <c r="AI8" s="14">
        <v>140</v>
      </c>
      <c r="AJ8" s="14">
        <v>141</v>
      </c>
      <c r="AK8" s="14">
        <v>134</v>
      </c>
      <c r="AL8" s="14">
        <f>AVERAGE(AF8:AK8)</f>
        <v>125.16666666666667</v>
      </c>
      <c r="AM8" s="14">
        <f>STDEV(AF8:AK8)</f>
        <v>14.675376201878633</v>
      </c>
    </row>
    <row r="9" spans="1:39" x14ac:dyDescent="0.2">
      <c r="A9" s="35">
        <v>90</v>
      </c>
      <c r="B9" s="14">
        <v>37</v>
      </c>
      <c r="C9" s="14">
        <v>43</v>
      </c>
      <c r="D9" s="14">
        <v>45</v>
      </c>
      <c r="E9" s="14">
        <v>45</v>
      </c>
      <c r="F9" s="14">
        <v>45</v>
      </c>
      <c r="G9" s="14">
        <v>45</v>
      </c>
      <c r="H9" s="14">
        <f>AVERAGE(B9:G9)</f>
        <v>43.333333333333336</v>
      </c>
      <c r="I9" s="14">
        <f>STDEV(B9:G9)</f>
        <v>3.2041639575194445</v>
      </c>
      <c r="K9" s="35">
        <v>90</v>
      </c>
      <c r="L9" s="14">
        <v>163</v>
      </c>
      <c r="M9" s="14">
        <v>152</v>
      </c>
      <c r="N9" s="14">
        <v>166</v>
      </c>
      <c r="O9" s="14">
        <v>166</v>
      </c>
      <c r="P9" s="14">
        <v>169</v>
      </c>
      <c r="Q9" s="14">
        <v>169</v>
      </c>
      <c r="R9" s="14">
        <f>AVERAGE(L9:Q9)</f>
        <v>164.16666666666666</v>
      </c>
      <c r="S9" s="14">
        <f>STDEV(L9:Q9)</f>
        <v>6.3691967049751774</v>
      </c>
      <c r="V9" s="35">
        <v>90</v>
      </c>
      <c r="W9" s="14">
        <v>184</v>
      </c>
      <c r="X9" s="14">
        <v>199</v>
      </c>
      <c r="Y9" s="14">
        <v>199</v>
      </c>
      <c r="Z9" s="14">
        <v>190</v>
      </c>
      <c r="AA9" s="14">
        <v>193</v>
      </c>
      <c r="AB9" s="14">
        <v>178</v>
      </c>
      <c r="AC9" s="14">
        <f>AVERAGE(W9:AB9)</f>
        <v>190.5</v>
      </c>
      <c r="AD9" s="14">
        <f>STDEV(W9:AB9)</f>
        <v>8.3606219864313918</v>
      </c>
      <c r="AE9" s="35">
        <v>90</v>
      </c>
      <c r="AF9" s="14">
        <v>87</v>
      </c>
      <c r="AG9" s="14">
        <v>85</v>
      </c>
      <c r="AH9" s="14">
        <v>94</v>
      </c>
      <c r="AI9" s="14">
        <v>119</v>
      </c>
      <c r="AJ9" s="14">
        <v>121</v>
      </c>
      <c r="AK9" s="14">
        <v>106</v>
      </c>
      <c r="AL9" s="14">
        <f>AVERAGE(AF9:AK9)</f>
        <v>102</v>
      </c>
      <c r="AM9" s="14">
        <f>STDEV(AF9:AK9)</f>
        <v>15.773395322504284</v>
      </c>
    </row>
    <row r="12" spans="1:39" x14ac:dyDescent="0.2">
      <c r="A12" s="35" t="s">
        <v>57</v>
      </c>
      <c r="B12" s="14" t="s">
        <v>51</v>
      </c>
      <c r="G12" s="35" t="s">
        <v>34</v>
      </c>
      <c r="N12" s="35" t="s">
        <v>57</v>
      </c>
      <c r="O12" s="14" t="s">
        <v>50</v>
      </c>
    </row>
    <row r="13" spans="1:39" x14ac:dyDescent="0.2">
      <c r="B13" s="14" t="s">
        <v>49</v>
      </c>
      <c r="C13" s="14" t="s">
        <v>48</v>
      </c>
      <c r="D13" s="14" t="s">
        <v>47</v>
      </c>
      <c r="E13" s="14" t="s">
        <v>46</v>
      </c>
      <c r="N13" s="35"/>
      <c r="O13" s="14" t="s">
        <v>49</v>
      </c>
      <c r="P13" s="14" t="s">
        <v>48</v>
      </c>
      <c r="Q13" s="14" t="s">
        <v>47</v>
      </c>
      <c r="R13" s="14" t="s">
        <v>46</v>
      </c>
    </row>
    <row r="14" spans="1:39" x14ac:dyDescent="0.2">
      <c r="A14" s="35">
        <v>0</v>
      </c>
      <c r="B14" s="14">
        <v>248.66666666666666</v>
      </c>
      <c r="C14" s="14">
        <v>262</v>
      </c>
      <c r="D14" s="14">
        <v>256.66666666666669</v>
      </c>
      <c r="E14" s="14">
        <v>280</v>
      </c>
      <c r="G14" s="14">
        <v>248.66666666666666</v>
      </c>
      <c r="H14" s="14">
        <v>262</v>
      </c>
      <c r="I14" s="14">
        <v>256.66666666666669</v>
      </c>
      <c r="J14" s="14">
        <v>280</v>
      </c>
      <c r="N14" s="35">
        <v>0</v>
      </c>
      <c r="O14" s="14">
        <v>4.6332134277050807</v>
      </c>
      <c r="P14" s="14">
        <v>3.2249030993194201</v>
      </c>
      <c r="Q14" s="14">
        <v>7.0616334276615254</v>
      </c>
      <c r="R14" s="14">
        <v>29.711950457686214</v>
      </c>
    </row>
    <row r="15" spans="1:39" x14ac:dyDescent="0.2">
      <c r="A15" s="35">
        <v>15</v>
      </c>
      <c r="B15" s="14">
        <v>169.33333333333334</v>
      </c>
      <c r="C15" s="14">
        <v>230.16666666666666</v>
      </c>
      <c r="D15" s="14">
        <v>232.5</v>
      </c>
      <c r="E15" s="14">
        <v>210.83333333333334</v>
      </c>
      <c r="G15" s="14">
        <v>248.66666666666666</v>
      </c>
      <c r="H15" s="14">
        <v>262</v>
      </c>
      <c r="I15" s="14">
        <v>256.66666666666669</v>
      </c>
      <c r="J15" s="14">
        <v>280</v>
      </c>
      <c r="N15" s="35">
        <v>15</v>
      </c>
      <c r="O15" s="14">
        <v>5.6803755744375444</v>
      </c>
      <c r="P15" s="14">
        <v>6.2742861479746574</v>
      </c>
      <c r="Q15" s="14">
        <v>8.0932070281193234</v>
      </c>
      <c r="R15" s="14">
        <v>23.978462558443209</v>
      </c>
    </row>
    <row r="16" spans="1:39" x14ac:dyDescent="0.2">
      <c r="A16" s="35">
        <v>30</v>
      </c>
      <c r="B16" s="14">
        <v>114.83333333333333</v>
      </c>
      <c r="C16" s="14">
        <v>213.66666666666666</v>
      </c>
      <c r="D16" s="14">
        <v>222.5</v>
      </c>
      <c r="E16" s="14">
        <v>173.66666666666666</v>
      </c>
      <c r="G16" s="14">
        <v>248.66666666666666</v>
      </c>
      <c r="H16" s="14">
        <v>262</v>
      </c>
      <c r="I16" s="14">
        <v>256.66666666666669</v>
      </c>
      <c r="J16" s="14">
        <v>280</v>
      </c>
      <c r="N16" s="35">
        <v>30</v>
      </c>
      <c r="O16" s="14">
        <v>3.3115957885386109</v>
      </c>
      <c r="P16" s="14">
        <v>4.4121045620731456</v>
      </c>
      <c r="Q16" s="14">
        <v>7.2594765651526147</v>
      </c>
      <c r="R16" s="14">
        <v>18.500450444966649</v>
      </c>
    </row>
    <row r="17" spans="1:18" x14ac:dyDescent="0.2">
      <c r="A17" s="35">
        <v>60</v>
      </c>
      <c r="B17" s="14">
        <v>62.5</v>
      </c>
      <c r="C17" s="14">
        <v>183.83333333333334</v>
      </c>
      <c r="D17" s="14">
        <v>206.83333333333334</v>
      </c>
      <c r="E17" s="14">
        <v>125.16666666666667</v>
      </c>
      <c r="G17" s="14">
        <v>248.66666666666666</v>
      </c>
      <c r="H17" s="14">
        <v>262</v>
      </c>
      <c r="I17" s="14">
        <v>256.66666666666669</v>
      </c>
      <c r="J17" s="14">
        <v>280</v>
      </c>
      <c r="N17" s="35">
        <v>60</v>
      </c>
      <c r="O17" s="14">
        <v>4.7644516998286379</v>
      </c>
      <c r="P17" s="14">
        <v>4.5350486950711639</v>
      </c>
      <c r="Q17" s="14">
        <v>8.8863190729720412</v>
      </c>
      <c r="R17" s="14">
        <v>14.675376201878633</v>
      </c>
    </row>
    <row r="18" spans="1:18" x14ac:dyDescent="0.2">
      <c r="A18" s="35">
        <v>90</v>
      </c>
      <c r="B18" s="14">
        <v>43.333333333333336</v>
      </c>
      <c r="C18" s="14">
        <v>164.16666666666666</v>
      </c>
      <c r="D18" s="14">
        <v>190.5</v>
      </c>
      <c r="E18" s="14">
        <v>102</v>
      </c>
      <c r="G18" s="14">
        <v>248.66666666666666</v>
      </c>
      <c r="H18" s="14">
        <v>262</v>
      </c>
      <c r="I18" s="14">
        <v>256.66666666666669</v>
      </c>
      <c r="J18" s="14">
        <v>280</v>
      </c>
      <c r="N18" s="35">
        <v>90</v>
      </c>
      <c r="O18" s="14">
        <v>3.2041639575194445</v>
      </c>
      <c r="P18" s="14">
        <v>6.3691967049751774</v>
      </c>
      <c r="Q18" s="14">
        <v>8.3606219864313918</v>
      </c>
      <c r="R18" s="14">
        <v>15.773395322504284</v>
      </c>
    </row>
    <row r="20" spans="1:18" x14ac:dyDescent="0.2">
      <c r="B20" s="35" t="s">
        <v>55</v>
      </c>
      <c r="H20" s="14" t="s">
        <v>50</v>
      </c>
    </row>
    <row r="21" spans="1:18" x14ac:dyDescent="0.2">
      <c r="A21" s="35" t="s">
        <v>57</v>
      </c>
      <c r="B21" s="14" t="s">
        <v>51</v>
      </c>
    </row>
    <row r="22" spans="1:18" x14ac:dyDescent="0.2">
      <c r="B22" s="14" t="s">
        <v>49</v>
      </c>
      <c r="C22" s="14" t="s">
        <v>48</v>
      </c>
      <c r="D22" s="14" t="s">
        <v>47</v>
      </c>
      <c r="E22" s="14" t="s">
        <v>46</v>
      </c>
    </row>
    <row r="23" spans="1:18" x14ac:dyDescent="0.2">
      <c r="A23" s="35">
        <v>0</v>
      </c>
      <c r="B23" s="14">
        <f t="shared" ref="B23:E27" si="0">B14/G14</f>
        <v>1</v>
      </c>
      <c r="C23" s="14">
        <f t="shared" si="0"/>
        <v>1</v>
      </c>
      <c r="D23" s="14">
        <f t="shared" si="0"/>
        <v>1</v>
      </c>
      <c r="E23" s="14">
        <f t="shared" si="0"/>
        <v>1</v>
      </c>
    </row>
    <row r="24" spans="1:18" x14ac:dyDescent="0.2">
      <c r="A24" s="35">
        <v>15</v>
      </c>
      <c r="B24" s="14">
        <f t="shared" si="0"/>
        <v>0.68096514745308312</v>
      </c>
      <c r="C24" s="14">
        <f t="shared" si="0"/>
        <v>0.87849872773536897</v>
      </c>
      <c r="D24" s="14">
        <f t="shared" si="0"/>
        <v>0.90584415584415579</v>
      </c>
      <c r="E24" s="14">
        <f t="shared" si="0"/>
        <v>0.75297619047619047</v>
      </c>
    </row>
    <row r="25" spans="1:18" x14ac:dyDescent="0.2">
      <c r="A25" s="35">
        <v>30</v>
      </c>
      <c r="B25" s="14">
        <f t="shared" si="0"/>
        <v>0.46179624664879354</v>
      </c>
      <c r="C25" s="14">
        <f t="shared" si="0"/>
        <v>0.81552162849872767</v>
      </c>
      <c r="D25" s="14">
        <f t="shared" si="0"/>
        <v>0.86688311688311681</v>
      </c>
      <c r="E25" s="14">
        <f t="shared" si="0"/>
        <v>0.62023809523809526</v>
      </c>
    </row>
    <row r="26" spans="1:18" x14ac:dyDescent="0.2">
      <c r="A26" s="35">
        <v>60</v>
      </c>
      <c r="B26" s="14">
        <f t="shared" si="0"/>
        <v>0.25134048257372654</v>
      </c>
      <c r="C26" s="14">
        <f t="shared" si="0"/>
        <v>0.7016539440203563</v>
      </c>
      <c r="D26" s="14">
        <f t="shared" si="0"/>
        <v>0.80584415584415581</v>
      </c>
      <c r="E26" s="14">
        <f t="shared" si="0"/>
        <v>0.44702380952380955</v>
      </c>
    </row>
    <row r="27" spans="1:18" x14ac:dyDescent="0.2">
      <c r="A27" s="35">
        <v>90</v>
      </c>
      <c r="B27" s="14">
        <f t="shared" si="0"/>
        <v>0.17426273458445041</v>
      </c>
      <c r="C27" s="14">
        <f t="shared" si="0"/>
        <v>0.626590330788804</v>
      </c>
      <c r="D27" s="14">
        <f t="shared" si="0"/>
        <v>0.74220779220779221</v>
      </c>
      <c r="E27" s="14">
        <f t="shared" si="0"/>
        <v>0.36428571428571427</v>
      </c>
      <c r="G27" s="14" t="s">
        <v>42</v>
      </c>
      <c r="H27" s="14">
        <f>O18/G14</f>
        <v>1.2885377845252458E-2</v>
      </c>
      <c r="I27" s="14">
        <f>P18/H14</f>
        <v>2.4309911087691517E-2</v>
      </c>
      <c r="J27" s="14">
        <f>Q18/I14</f>
        <v>3.2573851895187238E-2</v>
      </c>
      <c r="K27" s="14">
        <f>R18/J14</f>
        <v>5.6333554723229581E-2</v>
      </c>
    </row>
    <row r="30" spans="1:18" x14ac:dyDescent="0.2">
      <c r="B30" s="35" t="s">
        <v>56</v>
      </c>
      <c r="C30" s="14" t="s">
        <v>51</v>
      </c>
      <c r="G30" s="35" t="s">
        <v>52</v>
      </c>
      <c r="J30" s="14" t="s">
        <v>51</v>
      </c>
    </row>
    <row r="31" spans="1:18" x14ac:dyDescent="0.2">
      <c r="B31" s="14" t="s">
        <v>49</v>
      </c>
      <c r="C31" s="14" t="s">
        <v>48</v>
      </c>
      <c r="D31" s="14" t="s">
        <v>47</v>
      </c>
      <c r="E31" s="14" t="s">
        <v>46</v>
      </c>
      <c r="G31" s="14" t="s">
        <v>49</v>
      </c>
      <c r="H31" s="14" t="s">
        <v>48</v>
      </c>
      <c r="I31" s="14" t="s">
        <v>47</v>
      </c>
      <c r="J31" s="14" t="s">
        <v>46</v>
      </c>
    </row>
    <row r="32" spans="1:18" x14ac:dyDescent="0.2">
      <c r="B32" s="14">
        <f>1-B18</f>
        <v>-42.333333333333336</v>
      </c>
      <c r="C32" s="14">
        <f>1-C27</f>
        <v>0.373409669211196</v>
      </c>
      <c r="D32" s="14">
        <f>1-D27</f>
        <v>0.25779220779220779</v>
      </c>
      <c r="E32" s="14">
        <f>1-E27</f>
        <v>0.63571428571428568</v>
      </c>
      <c r="G32" s="14">
        <f>B32/B32*100</f>
        <v>100</v>
      </c>
      <c r="H32" s="14">
        <f>C32/B32*100</f>
        <v>-0.88207008475085658</v>
      </c>
      <c r="I32" s="14">
        <f>D32/B32*100</f>
        <v>-0.60895797116269557</v>
      </c>
      <c r="J32" s="14">
        <f>E32/B32*100</f>
        <v>-1.5016872890888637</v>
      </c>
    </row>
    <row r="34" spans="1:28" x14ac:dyDescent="0.2">
      <c r="G34" s="35"/>
    </row>
    <row r="35" spans="1:28" x14ac:dyDescent="0.2">
      <c r="B35" s="35" t="s">
        <v>55</v>
      </c>
      <c r="E35" s="14" t="s">
        <v>54</v>
      </c>
    </row>
    <row r="37" spans="1:28" x14ac:dyDescent="0.2">
      <c r="B37" s="14" t="s">
        <v>49</v>
      </c>
      <c r="I37" s="14" t="s">
        <v>48</v>
      </c>
      <c r="P37" s="14" t="s">
        <v>47</v>
      </c>
      <c r="W37" s="14" t="s">
        <v>46</v>
      </c>
    </row>
    <row r="38" spans="1:28" x14ac:dyDescent="0.2">
      <c r="A38" s="35" t="s">
        <v>42</v>
      </c>
      <c r="B38" s="14">
        <f t="shared" ref="B38:G38" si="1">B9/B5</f>
        <v>0.14799999999999999</v>
      </c>
      <c r="C38" s="14">
        <f t="shared" si="1"/>
        <v>0.17695473251028807</v>
      </c>
      <c r="D38" s="14">
        <f t="shared" si="1"/>
        <v>0.18292682926829268</v>
      </c>
      <c r="E38" s="14">
        <f t="shared" si="1"/>
        <v>0.18292682926829268</v>
      </c>
      <c r="F38" s="14">
        <f t="shared" si="1"/>
        <v>0.17928286852589642</v>
      </c>
      <c r="G38" s="14">
        <f t="shared" si="1"/>
        <v>0.17578125</v>
      </c>
      <c r="I38" s="14">
        <f t="shared" ref="I38:N38" si="2">L9/L5</f>
        <v>0.62934362934362931</v>
      </c>
      <c r="J38" s="14">
        <f t="shared" si="2"/>
        <v>0.58461538461538465</v>
      </c>
      <c r="K38" s="14">
        <f t="shared" si="2"/>
        <v>0.63117870722433456</v>
      </c>
      <c r="L38" s="14">
        <f t="shared" si="2"/>
        <v>0.62878787878787878</v>
      </c>
      <c r="M38" s="14">
        <f t="shared" si="2"/>
        <v>0.63295880149812733</v>
      </c>
      <c r="N38" s="14">
        <f t="shared" si="2"/>
        <v>0.65250965250965254</v>
      </c>
      <c r="P38" s="14">
        <f>W9/W5</f>
        <v>0.72156862745098038</v>
      </c>
      <c r="Q38" s="14">
        <f>X9/X5</f>
        <v>0.77431906614785995</v>
      </c>
      <c r="R38" s="14">
        <f>Y9/Y5</f>
        <v>0.75094339622641515</v>
      </c>
      <c r="S38" s="14">
        <f>Z9/Z5</f>
        <v>0.73076923076923073</v>
      </c>
      <c r="T38" s="14">
        <f>AA9/AA5</f>
        <v>0.74517374517374513</v>
      </c>
      <c r="U38" s="14">
        <f>AB9/AB5</f>
        <v>0.72950819672131151</v>
      </c>
      <c r="W38" s="14">
        <f t="shared" ref="W38:AB38" si="3">AF9/AF5</f>
        <v>0.33984375</v>
      </c>
      <c r="X38" s="14">
        <f t="shared" si="3"/>
        <v>0.3386454183266932</v>
      </c>
      <c r="Y38" s="14">
        <f t="shared" si="3"/>
        <v>0.37301587301587302</v>
      </c>
      <c r="Z38" s="14">
        <f t="shared" si="3"/>
        <v>0.38636363636363635</v>
      </c>
      <c r="AA38" s="14">
        <f t="shared" si="3"/>
        <v>0.39032258064516129</v>
      </c>
      <c r="AB38" s="14">
        <f t="shared" si="3"/>
        <v>0.34983498349834985</v>
      </c>
    </row>
    <row r="40" spans="1:28" x14ac:dyDescent="0.2">
      <c r="A40" s="35" t="s">
        <v>53</v>
      </c>
      <c r="B40" s="14">
        <f t="shared" ref="B40:G40" si="4">1-B38</f>
        <v>0.85199999999999998</v>
      </c>
      <c r="C40" s="14">
        <f t="shared" si="4"/>
        <v>0.82304526748971196</v>
      </c>
      <c r="D40" s="14">
        <f t="shared" si="4"/>
        <v>0.81707317073170738</v>
      </c>
      <c r="E40" s="14">
        <f t="shared" si="4"/>
        <v>0.81707317073170738</v>
      </c>
      <c r="F40" s="14">
        <f t="shared" si="4"/>
        <v>0.82071713147410352</v>
      </c>
      <c r="G40" s="14">
        <f t="shared" si="4"/>
        <v>0.82421875</v>
      </c>
      <c r="I40" s="14">
        <f t="shared" ref="I40:N40" si="5">1-I38</f>
        <v>0.37065637065637069</v>
      </c>
      <c r="J40" s="14">
        <f t="shared" si="5"/>
        <v>0.41538461538461535</v>
      </c>
      <c r="K40" s="14">
        <f t="shared" si="5"/>
        <v>0.36882129277566544</v>
      </c>
      <c r="L40" s="14">
        <f t="shared" si="5"/>
        <v>0.37121212121212122</v>
      </c>
      <c r="M40" s="14">
        <f t="shared" si="5"/>
        <v>0.36704119850187267</v>
      </c>
      <c r="N40" s="14">
        <f t="shared" si="5"/>
        <v>0.34749034749034746</v>
      </c>
      <c r="P40" s="14">
        <f t="shared" ref="P40:U40" si="6">1-P38</f>
        <v>0.27843137254901962</v>
      </c>
      <c r="Q40" s="14">
        <f t="shared" si="6"/>
        <v>0.22568093385214005</v>
      </c>
      <c r="R40" s="14">
        <f t="shared" si="6"/>
        <v>0.24905660377358485</v>
      </c>
      <c r="S40" s="14">
        <f t="shared" si="6"/>
        <v>0.26923076923076927</v>
      </c>
      <c r="T40" s="14">
        <f t="shared" si="6"/>
        <v>0.25482625482625487</v>
      </c>
      <c r="U40" s="14">
        <f t="shared" si="6"/>
        <v>0.27049180327868849</v>
      </c>
      <c r="W40" s="14">
        <f t="shared" ref="W40:AB40" si="7">1-W38</f>
        <v>0.66015625</v>
      </c>
      <c r="X40" s="14">
        <f t="shared" si="7"/>
        <v>0.66135458167330685</v>
      </c>
      <c r="Y40" s="14">
        <f t="shared" si="7"/>
        <v>0.62698412698412698</v>
      </c>
      <c r="Z40" s="14">
        <f t="shared" si="7"/>
        <v>0.61363636363636365</v>
      </c>
      <c r="AA40" s="14">
        <f t="shared" si="7"/>
        <v>0.60967741935483866</v>
      </c>
      <c r="AB40" s="14">
        <f t="shared" si="7"/>
        <v>0.65016501650165015</v>
      </c>
    </row>
    <row r="41" spans="1:28" x14ac:dyDescent="0.2">
      <c r="B41" s="14">
        <v>0.7564469914040115</v>
      </c>
      <c r="C41" s="14">
        <v>0.79883381924198249</v>
      </c>
      <c r="D41" s="14">
        <v>0.797752808988764</v>
      </c>
      <c r="E41" s="14">
        <v>0.80219780219780223</v>
      </c>
      <c r="F41" s="14">
        <v>0.78901734104046239</v>
      </c>
      <c r="G41" s="14">
        <v>0.81142857142857139</v>
      </c>
    </row>
    <row r="43" spans="1:28" x14ac:dyDescent="0.2">
      <c r="B43" s="35" t="s">
        <v>52</v>
      </c>
    </row>
    <row r="44" spans="1:28" x14ac:dyDescent="0.2">
      <c r="B44" s="14" t="s">
        <v>49</v>
      </c>
      <c r="I44" s="14" t="s">
        <v>48</v>
      </c>
      <c r="P44" s="14" t="s">
        <v>47</v>
      </c>
      <c r="W44" s="14" t="s">
        <v>46</v>
      </c>
    </row>
    <row r="45" spans="1:28" x14ac:dyDescent="0.2">
      <c r="B45" s="14">
        <f t="shared" ref="B45:G45" si="8">B40/B41*100</f>
        <v>112.63181818181818</v>
      </c>
      <c r="C45" s="14">
        <f t="shared" si="8"/>
        <v>103.03084917845663</v>
      </c>
      <c r="D45" s="14">
        <f t="shared" si="8"/>
        <v>102.42184816214362</v>
      </c>
      <c r="E45" s="14">
        <f t="shared" si="8"/>
        <v>101.85432676244571</v>
      </c>
      <c r="F45" s="14">
        <f t="shared" si="8"/>
        <v>104.01762911723071</v>
      </c>
      <c r="G45" s="14">
        <f t="shared" si="8"/>
        <v>101.57625440140845</v>
      </c>
      <c r="I45" s="14">
        <f t="shared" ref="I45:N45" si="9">I40/B41*100</f>
        <v>48.999648999649004</v>
      </c>
      <c r="J45" s="14">
        <f t="shared" si="9"/>
        <v>51.998877035373383</v>
      </c>
      <c r="K45" s="14">
        <f t="shared" si="9"/>
        <v>46.232528249343979</v>
      </c>
      <c r="L45" s="14">
        <f t="shared" si="9"/>
        <v>46.274387712743874</v>
      </c>
      <c r="M45" s="14">
        <f t="shared" si="9"/>
        <v>46.518774608662248</v>
      </c>
      <c r="N45" s="14">
        <f t="shared" si="9"/>
        <v>42.824514655500565</v>
      </c>
      <c r="P45" s="14">
        <f t="shared" ref="P45:U45" si="10">P40/B41*100</f>
        <v>36.807783719548425</v>
      </c>
      <c r="Q45" s="14">
        <f t="shared" si="10"/>
        <v>28.251299383680305</v>
      </c>
      <c r="R45" s="14">
        <f t="shared" si="10"/>
        <v>31.219771458942329</v>
      </c>
      <c r="S45" s="14">
        <f t="shared" si="10"/>
        <v>33.561643835616444</v>
      </c>
      <c r="T45" s="14">
        <f t="shared" si="10"/>
        <v>32.296660868089447</v>
      </c>
      <c r="U45" s="14">
        <f t="shared" si="10"/>
        <v>33.335257446317243</v>
      </c>
      <c r="W45" s="14">
        <f t="shared" ref="W45:AB45" si="11">W40/B41*100</f>
        <v>87.270655776515156</v>
      </c>
      <c r="X45" s="14">
        <f t="shared" si="11"/>
        <v>82.790007851804475</v>
      </c>
      <c r="Y45" s="14">
        <f t="shared" si="11"/>
        <v>78.593784931813104</v>
      </c>
      <c r="Z45" s="14">
        <f t="shared" si="11"/>
        <v>76.494396014943959</v>
      </c>
      <c r="AA45" s="14">
        <f t="shared" si="11"/>
        <v>77.270471464019849</v>
      </c>
      <c r="AB45" s="14">
        <f t="shared" si="11"/>
        <v>80.125970343513231</v>
      </c>
    </row>
    <row r="48" spans="1:28" x14ac:dyDescent="0.2">
      <c r="B48" s="35" t="s">
        <v>52</v>
      </c>
      <c r="E48" s="14" t="s">
        <v>51</v>
      </c>
      <c r="L48" s="14" t="s">
        <v>50</v>
      </c>
    </row>
    <row r="49" spans="2:15" x14ac:dyDescent="0.2">
      <c r="B49" s="14" t="s">
        <v>49</v>
      </c>
      <c r="C49" s="14" t="s">
        <v>48</v>
      </c>
      <c r="D49" s="14" t="s">
        <v>47</v>
      </c>
      <c r="E49" s="14" t="s">
        <v>46</v>
      </c>
      <c r="L49" s="14" t="s">
        <v>49</v>
      </c>
      <c r="M49" s="14" t="s">
        <v>48</v>
      </c>
      <c r="N49" s="14" t="s">
        <v>47</v>
      </c>
      <c r="O49" s="14" t="s">
        <v>46</v>
      </c>
    </row>
    <row r="50" spans="2:15" x14ac:dyDescent="0.2">
      <c r="B50" s="14">
        <f>AVERAGE(B45:G45)</f>
        <v>104.25545430058389</v>
      </c>
      <c r="C50" s="14">
        <f>AVERAGE(I45:N45)</f>
        <v>47.141455210212179</v>
      </c>
      <c r="D50" s="14">
        <f>AVERAGE(P45:U45)</f>
        <v>32.578736118699034</v>
      </c>
      <c r="E50" s="14">
        <f>AVERAGE(W45:AB45)</f>
        <v>80.424214397101636</v>
      </c>
      <c r="L50" s="14">
        <v>0</v>
      </c>
      <c r="M50" s="14">
        <f>STDEV(I45:N45)</f>
        <v>3.0870403980665184</v>
      </c>
      <c r="N50" s="14">
        <f>STDEV(P45:U45)</f>
        <v>2.8311247163779516</v>
      </c>
      <c r="O50" s="14">
        <f>STDEV(W45:AB45)</f>
        <v>4.0323622550476657</v>
      </c>
    </row>
  </sheetData>
  <pageMargins left="0.7" right="0.7" top="0.75" bottom="0.75" header="0.3" footer="0.3"/>
  <pageSetup scale="48" orientation="landscape" r:id="rId1"/>
  <colBreaks count="1" manualBreakCount="1">
    <brk id="21" max="1048575" man="1"/>
  </colBreaks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O36"/>
  <sheetViews>
    <sheetView workbookViewId="0">
      <selection activeCell="S27" sqref="S27"/>
    </sheetView>
  </sheetViews>
  <sheetFormatPr defaultRowHeight="12.75" x14ac:dyDescent="0.2"/>
  <cols>
    <col min="1" max="1" width="20.7109375" customWidth="1"/>
    <col min="2" max="2" width="12.7109375" customWidth="1"/>
  </cols>
  <sheetData>
    <row r="2" spans="1:2" x14ac:dyDescent="0.2">
      <c r="A2" t="s">
        <v>0</v>
      </c>
      <c r="B2" t="s">
        <v>1</v>
      </c>
    </row>
    <row r="4" spans="1:2" x14ac:dyDescent="0.2">
      <c r="A4" t="s">
        <v>2</v>
      </c>
    </row>
    <row r="5" spans="1:2" x14ac:dyDescent="0.2">
      <c r="A5" t="s">
        <v>3</v>
      </c>
    </row>
    <row r="6" spans="1:2" x14ac:dyDescent="0.2">
      <c r="A6" t="s">
        <v>4</v>
      </c>
      <c r="B6" t="s">
        <v>5</v>
      </c>
    </row>
    <row r="7" spans="1:2" x14ac:dyDescent="0.2">
      <c r="A7" t="s">
        <v>6</v>
      </c>
      <c r="B7" s="1">
        <v>45861</v>
      </c>
    </row>
    <row r="8" spans="1:2" x14ac:dyDescent="0.2">
      <c r="A8" t="s">
        <v>7</v>
      </c>
      <c r="B8" s="2">
        <v>0.52123842592592595</v>
      </c>
    </row>
    <row r="9" spans="1:2" x14ac:dyDescent="0.2">
      <c r="A9" t="s">
        <v>8</v>
      </c>
      <c r="B9" t="s">
        <v>9</v>
      </c>
    </row>
    <row r="10" spans="1:2" x14ac:dyDescent="0.2">
      <c r="A10" t="s">
        <v>10</v>
      </c>
      <c r="B10" t="s">
        <v>11</v>
      </c>
    </row>
    <row r="11" spans="1:2" x14ac:dyDescent="0.2">
      <c r="A11" t="s">
        <v>12</v>
      </c>
      <c r="B11" t="s">
        <v>13</v>
      </c>
    </row>
    <row r="13" spans="1:2" x14ac:dyDescent="0.2">
      <c r="A13" s="3" t="s">
        <v>14</v>
      </c>
      <c r="B13" s="4"/>
    </row>
    <row r="14" spans="1:2" x14ac:dyDescent="0.2">
      <c r="A14" t="s">
        <v>15</v>
      </c>
      <c r="B14" t="s">
        <v>16</v>
      </c>
    </row>
    <row r="15" spans="1:2" x14ac:dyDescent="0.2">
      <c r="A15" t="s">
        <v>17</v>
      </c>
    </row>
    <row r="16" spans="1:2" x14ac:dyDescent="0.2">
      <c r="A16" t="s">
        <v>18</v>
      </c>
      <c r="B16" t="s">
        <v>19</v>
      </c>
    </row>
    <row r="17" spans="1:15" x14ac:dyDescent="0.2">
      <c r="B17" t="s">
        <v>20</v>
      </c>
    </row>
    <row r="18" spans="1:15" x14ac:dyDescent="0.2">
      <c r="B18" t="s">
        <v>21</v>
      </c>
    </row>
    <row r="19" spans="1:15" x14ac:dyDescent="0.2">
      <c r="B19" t="s">
        <v>22</v>
      </c>
    </row>
    <row r="20" spans="1:15" x14ac:dyDescent="0.2">
      <c r="B20" t="s">
        <v>23</v>
      </c>
    </row>
    <row r="21" spans="1:15" x14ac:dyDescent="0.2">
      <c r="B21" t="s">
        <v>24</v>
      </c>
    </row>
    <row r="22" spans="1:15" x14ac:dyDescent="0.2">
      <c r="B22" t="s">
        <v>25</v>
      </c>
    </row>
    <row r="23" spans="1:15" x14ac:dyDescent="0.2">
      <c r="B23" t="s">
        <v>26</v>
      </c>
    </row>
    <row r="25" spans="1:15" x14ac:dyDescent="0.2">
      <c r="A25" s="3" t="s">
        <v>27</v>
      </c>
      <c r="B25" s="4"/>
    </row>
    <row r="26" spans="1:15" x14ac:dyDescent="0.2">
      <c r="A26" t="s">
        <v>28</v>
      </c>
      <c r="B26">
        <v>0</v>
      </c>
    </row>
    <row r="28" spans="1:15" x14ac:dyDescent="0.2">
      <c r="B28" s="5"/>
      <c r="C28" s="6">
        <v>1</v>
      </c>
      <c r="D28" s="6">
        <v>2</v>
      </c>
      <c r="E28" s="6">
        <v>3</v>
      </c>
      <c r="F28" s="6">
        <v>4</v>
      </c>
      <c r="G28" s="6">
        <v>5</v>
      </c>
      <c r="H28" s="6">
        <v>6</v>
      </c>
      <c r="I28" s="6">
        <v>7</v>
      </c>
      <c r="J28" s="6">
        <v>8</v>
      </c>
      <c r="K28" s="6">
        <v>9</v>
      </c>
      <c r="L28" s="6">
        <v>10</v>
      </c>
      <c r="M28" s="6">
        <v>11</v>
      </c>
      <c r="N28" s="6">
        <v>12</v>
      </c>
    </row>
    <row r="29" spans="1:15" ht="18" x14ac:dyDescent="0.2">
      <c r="A29" s="13" t="s">
        <v>34</v>
      </c>
      <c r="B29" s="6" t="s">
        <v>43</v>
      </c>
      <c r="C29" s="7">
        <v>250</v>
      </c>
      <c r="D29" s="8">
        <v>243</v>
      </c>
      <c r="E29" s="7">
        <v>246</v>
      </c>
      <c r="F29" s="7">
        <v>246</v>
      </c>
      <c r="G29" s="7">
        <v>251</v>
      </c>
      <c r="H29" s="7">
        <v>256</v>
      </c>
      <c r="I29" s="9">
        <v>0</v>
      </c>
      <c r="J29" s="9">
        <v>0</v>
      </c>
      <c r="K29" s="9">
        <v>0</v>
      </c>
      <c r="L29" s="9">
        <v>0</v>
      </c>
      <c r="M29" s="9">
        <v>0</v>
      </c>
      <c r="N29" s="9">
        <v>0</v>
      </c>
      <c r="O29" s="10" t="s">
        <v>29</v>
      </c>
    </row>
    <row r="30" spans="1:15" ht="18" x14ac:dyDescent="0.2">
      <c r="B30" s="6" t="s">
        <v>44</v>
      </c>
      <c r="C30" s="7">
        <v>259</v>
      </c>
      <c r="D30" s="7">
        <v>260</v>
      </c>
      <c r="E30" s="7">
        <v>263</v>
      </c>
      <c r="F30" s="7">
        <v>264</v>
      </c>
      <c r="G30" s="11">
        <v>267</v>
      </c>
      <c r="H30" s="7">
        <v>259</v>
      </c>
      <c r="I30" s="9">
        <v>0</v>
      </c>
      <c r="J30" s="9">
        <v>0</v>
      </c>
      <c r="K30" s="9">
        <v>0</v>
      </c>
      <c r="L30" s="9">
        <v>0</v>
      </c>
      <c r="M30" s="9">
        <v>0</v>
      </c>
      <c r="N30" s="9">
        <v>0</v>
      </c>
      <c r="O30" s="10" t="s">
        <v>29</v>
      </c>
    </row>
    <row r="31" spans="1:15" ht="18" x14ac:dyDescent="0.2">
      <c r="B31" s="6" t="s">
        <v>45</v>
      </c>
      <c r="C31" s="7">
        <v>255</v>
      </c>
      <c r="D31" s="7">
        <v>257</v>
      </c>
      <c r="E31" s="7">
        <v>265</v>
      </c>
      <c r="F31" s="7">
        <v>260</v>
      </c>
      <c r="G31" s="7">
        <v>259</v>
      </c>
      <c r="H31" s="7">
        <v>244</v>
      </c>
      <c r="I31" s="9">
        <v>0</v>
      </c>
      <c r="J31" s="9">
        <v>0</v>
      </c>
      <c r="K31" s="9">
        <v>0</v>
      </c>
      <c r="L31" s="9">
        <v>0</v>
      </c>
      <c r="M31" s="9">
        <v>0</v>
      </c>
      <c r="N31" s="9">
        <v>1</v>
      </c>
      <c r="O31" s="10" t="s">
        <v>29</v>
      </c>
    </row>
    <row r="32" spans="1:15" ht="18" x14ac:dyDescent="0.2">
      <c r="B32" s="6" t="s">
        <v>30</v>
      </c>
      <c r="C32" s="9">
        <v>2</v>
      </c>
      <c r="D32" s="9">
        <v>2</v>
      </c>
      <c r="E32" s="9">
        <v>0</v>
      </c>
      <c r="F32" s="9">
        <v>0</v>
      </c>
      <c r="G32" s="9">
        <v>2</v>
      </c>
      <c r="H32" s="9">
        <v>2</v>
      </c>
      <c r="I32" s="9">
        <v>0</v>
      </c>
      <c r="J32" s="9">
        <v>1</v>
      </c>
      <c r="K32" s="9">
        <v>2</v>
      </c>
      <c r="L32" s="9">
        <v>0</v>
      </c>
      <c r="M32" s="9">
        <v>2</v>
      </c>
      <c r="N32" s="9">
        <v>0</v>
      </c>
      <c r="O32" s="10" t="s">
        <v>29</v>
      </c>
    </row>
    <row r="33" spans="2:15" ht="18" x14ac:dyDescent="0.2">
      <c r="B33" s="6" t="s">
        <v>46</v>
      </c>
      <c r="C33" s="7">
        <v>256</v>
      </c>
      <c r="D33" s="7">
        <v>251</v>
      </c>
      <c r="E33" s="7">
        <v>252</v>
      </c>
      <c r="F33" s="12">
        <v>308</v>
      </c>
      <c r="G33" s="12">
        <v>310</v>
      </c>
      <c r="H33" s="12">
        <v>303</v>
      </c>
      <c r="I33" s="9">
        <v>3</v>
      </c>
      <c r="J33" s="9">
        <v>2</v>
      </c>
      <c r="K33" s="9">
        <v>1</v>
      </c>
      <c r="L33" s="9">
        <v>2</v>
      </c>
      <c r="M33" s="9">
        <v>1</v>
      </c>
      <c r="N33" s="9">
        <v>2</v>
      </c>
      <c r="O33" s="10" t="s">
        <v>29</v>
      </c>
    </row>
    <row r="34" spans="2:15" ht="18" x14ac:dyDescent="0.2">
      <c r="B34" s="6" t="s">
        <v>31</v>
      </c>
      <c r="C34" s="9">
        <v>0</v>
      </c>
      <c r="D34" s="9">
        <v>0</v>
      </c>
      <c r="E34" s="9">
        <v>2</v>
      </c>
      <c r="F34" s="9">
        <v>3</v>
      </c>
      <c r="G34" s="9">
        <v>0</v>
      </c>
      <c r="H34" s="9">
        <v>0</v>
      </c>
      <c r="I34" s="9">
        <v>1</v>
      </c>
      <c r="J34" s="9">
        <v>1</v>
      </c>
      <c r="K34" s="9">
        <v>2</v>
      </c>
      <c r="L34" s="9">
        <v>4</v>
      </c>
      <c r="M34" s="9">
        <v>2</v>
      </c>
      <c r="N34" s="9">
        <v>1</v>
      </c>
      <c r="O34" s="10" t="s">
        <v>29</v>
      </c>
    </row>
    <row r="35" spans="2:15" ht="18" x14ac:dyDescent="0.2">
      <c r="B35" s="6" t="s">
        <v>32</v>
      </c>
      <c r="C35" s="9">
        <v>1</v>
      </c>
      <c r="D35" s="9">
        <v>3</v>
      </c>
      <c r="E35" s="9">
        <v>1</v>
      </c>
      <c r="F35" s="9">
        <v>0</v>
      </c>
      <c r="G35" s="9">
        <v>2</v>
      </c>
      <c r="H35" s="9">
        <v>3</v>
      </c>
      <c r="I35" s="9">
        <v>2</v>
      </c>
      <c r="J35" s="9">
        <v>0</v>
      </c>
      <c r="K35" s="9">
        <v>1</v>
      </c>
      <c r="L35" s="9">
        <v>4</v>
      </c>
      <c r="M35" s="9">
        <v>1</v>
      </c>
      <c r="N35" s="9">
        <v>2</v>
      </c>
      <c r="O35" s="10" t="s">
        <v>29</v>
      </c>
    </row>
    <row r="36" spans="2:15" ht="18" x14ac:dyDescent="0.2">
      <c r="B36" s="6" t="s">
        <v>33</v>
      </c>
      <c r="C36" s="9">
        <v>0</v>
      </c>
      <c r="D36" s="9">
        <v>3</v>
      </c>
      <c r="E36" s="9">
        <v>1</v>
      </c>
      <c r="F36" s="9">
        <v>1</v>
      </c>
      <c r="G36" s="9">
        <v>2</v>
      </c>
      <c r="H36" s="9">
        <v>0</v>
      </c>
      <c r="I36" s="9">
        <v>2</v>
      </c>
      <c r="J36" s="9">
        <v>4</v>
      </c>
      <c r="K36" s="9">
        <v>0</v>
      </c>
      <c r="L36" s="9">
        <v>0</v>
      </c>
      <c r="M36" s="9">
        <v>2</v>
      </c>
      <c r="N36" s="9">
        <v>3</v>
      </c>
      <c r="O36" s="10" t="s">
        <v>29</v>
      </c>
    </row>
  </sheetData>
  <phoneticPr fontId="0" type="noConversion"/>
  <pageMargins left="0.75" right="0.75" top="1" bottom="1" header="0.5" footer="0.5"/>
  <pageSetup orientation="portrait" horizontalDpi="1200" verticalDpi="1200" r:id="rId1"/>
  <headerFooter alignWithMargins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2:O36"/>
  <sheetViews>
    <sheetView topLeftCell="A7" workbookViewId="0">
      <selection activeCell="C33" sqref="C33:H33"/>
    </sheetView>
  </sheetViews>
  <sheetFormatPr defaultRowHeight="12.75" x14ac:dyDescent="0.2"/>
  <cols>
    <col min="1" max="1" width="20.7109375" style="14" customWidth="1"/>
    <col min="2" max="2" width="12.7109375" style="14" customWidth="1"/>
    <col min="3" max="16384" width="9.140625" style="14"/>
  </cols>
  <sheetData>
    <row r="2" spans="1:2" x14ac:dyDescent="0.2">
      <c r="A2" s="14" t="s">
        <v>0</v>
      </c>
      <c r="B2" s="14" t="s">
        <v>1</v>
      </c>
    </row>
    <row r="4" spans="1:2" x14ac:dyDescent="0.2">
      <c r="A4" s="14" t="s">
        <v>2</v>
      </c>
    </row>
    <row r="5" spans="1:2" x14ac:dyDescent="0.2">
      <c r="A5" s="14" t="s">
        <v>3</v>
      </c>
    </row>
    <row r="6" spans="1:2" x14ac:dyDescent="0.2">
      <c r="A6" s="14" t="s">
        <v>4</v>
      </c>
      <c r="B6" s="14" t="s">
        <v>35</v>
      </c>
    </row>
    <row r="7" spans="1:2" x14ac:dyDescent="0.2">
      <c r="A7" s="14" t="s">
        <v>6</v>
      </c>
      <c r="B7" s="15">
        <v>45861</v>
      </c>
    </row>
    <row r="8" spans="1:2" x14ac:dyDescent="0.2">
      <c r="A8" s="14" t="s">
        <v>7</v>
      </c>
      <c r="B8" s="16">
        <v>0.53652777777777783</v>
      </c>
    </row>
    <row r="9" spans="1:2" x14ac:dyDescent="0.2">
      <c r="A9" s="14" t="s">
        <v>8</v>
      </c>
      <c r="B9" s="14" t="s">
        <v>9</v>
      </c>
    </row>
    <row r="10" spans="1:2" x14ac:dyDescent="0.2">
      <c r="A10" s="14" t="s">
        <v>10</v>
      </c>
      <c r="B10" s="14" t="s">
        <v>11</v>
      </c>
    </row>
    <row r="11" spans="1:2" x14ac:dyDescent="0.2">
      <c r="A11" s="14" t="s">
        <v>12</v>
      </c>
      <c r="B11" s="14" t="s">
        <v>13</v>
      </c>
    </row>
    <row r="13" spans="1:2" x14ac:dyDescent="0.2">
      <c r="A13" s="17" t="s">
        <v>14</v>
      </c>
      <c r="B13" s="18"/>
    </row>
    <row r="14" spans="1:2" x14ac:dyDescent="0.2">
      <c r="A14" s="14" t="s">
        <v>15</v>
      </c>
      <c r="B14" s="14" t="s">
        <v>16</v>
      </c>
    </row>
    <row r="15" spans="1:2" x14ac:dyDescent="0.2">
      <c r="A15" s="14" t="s">
        <v>17</v>
      </c>
    </row>
    <row r="16" spans="1:2" x14ac:dyDescent="0.2">
      <c r="A16" s="14" t="s">
        <v>18</v>
      </c>
      <c r="B16" s="14" t="s">
        <v>19</v>
      </c>
    </row>
    <row r="17" spans="1:15" x14ac:dyDescent="0.2">
      <c r="B17" s="14" t="s">
        <v>20</v>
      </c>
    </row>
    <row r="18" spans="1:15" x14ac:dyDescent="0.2">
      <c r="B18" s="14" t="s">
        <v>21</v>
      </c>
    </row>
    <row r="19" spans="1:15" x14ac:dyDescent="0.2">
      <c r="B19" s="14" t="s">
        <v>22</v>
      </c>
    </row>
    <row r="20" spans="1:15" x14ac:dyDescent="0.2">
      <c r="B20" s="14" t="s">
        <v>23</v>
      </c>
    </row>
    <row r="21" spans="1:15" x14ac:dyDescent="0.2">
      <c r="B21" s="14" t="s">
        <v>24</v>
      </c>
    </row>
    <row r="22" spans="1:15" x14ac:dyDescent="0.2">
      <c r="B22" s="14" t="s">
        <v>25</v>
      </c>
    </row>
    <row r="23" spans="1:15" x14ac:dyDescent="0.2">
      <c r="B23" s="14" t="s">
        <v>26</v>
      </c>
    </row>
    <row r="25" spans="1:15" x14ac:dyDescent="0.2">
      <c r="A25" s="17" t="s">
        <v>27</v>
      </c>
      <c r="B25" s="18"/>
    </row>
    <row r="26" spans="1:15" x14ac:dyDescent="0.2">
      <c r="A26" s="14" t="s">
        <v>28</v>
      </c>
      <c r="B26" s="14">
        <v>0</v>
      </c>
    </row>
    <row r="28" spans="1:15" x14ac:dyDescent="0.2">
      <c r="B28" s="19"/>
      <c r="C28" s="20">
        <v>1</v>
      </c>
      <c r="D28" s="20">
        <v>2</v>
      </c>
      <c r="E28" s="20">
        <v>3</v>
      </c>
      <c r="F28" s="20">
        <v>4</v>
      </c>
      <c r="G28" s="20">
        <v>5</v>
      </c>
      <c r="H28" s="20">
        <v>6</v>
      </c>
      <c r="I28" s="20">
        <v>7</v>
      </c>
      <c r="J28" s="20">
        <v>8</v>
      </c>
      <c r="K28" s="20">
        <v>9</v>
      </c>
      <c r="L28" s="20">
        <v>10</v>
      </c>
      <c r="M28" s="20">
        <v>11</v>
      </c>
      <c r="N28" s="20">
        <v>12</v>
      </c>
    </row>
    <row r="29" spans="1:15" ht="18" x14ac:dyDescent="0.2">
      <c r="A29" s="14" t="s">
        <v>36</v>
      </c>
      <c r="B29" s="6" t="s">
        <v>43</v>
      </c>
      <c r="C29" s="21">
        <v>166</v>
      </c>
      <c r="D29" s="21">
        <v>170</v>
      </c>
      <c r="E29" s="22">
        <v>177</v>
      </c>
      <c r="F29" s="22">
        <v>175</v>
      </c>
      <c r="G29" s="21">
        <v>163</v>
      </c>
      <c r="H29" s="21">
        <v>165</v>
      </c>
      <c r="I29" s="23">
        <v>0</v>
      </c>
      <c r="J29" s="23">
        <v>0</v>
      </c>
      <c r="K29" s="23">
        <v>0</v>
      </c>
      <c r="L29" s="23">
        <v>0</v>
      </c>
      <c r="M29" s="23">
        <v>0</v>
      </c>
      <c r="N29" s="23">
        <v>0</v>
      </c>
      <c r="O29" s="24" t="s">
        <v>29</v>
      </c>
    </row>
    <row r="30" spans="1:15" ht="18" x14ac:dyDescent="0.2">
      <c r="B30" s="6" t="s">
        <v>44</v>
      </c>
      <c r="C30" s="25">
        <v>228</v>
      </c>
      <c r="D30" s="25">
        <v>233</v>
      </c>
      <c r="E30" s="25">
        <v>234</v>
      </c>
      <c r="F30" s="25">
        <v>228</v>
      </c>
      <c r="G30" s="25">
        <v>238</v>
      </c>
      <c r="H30" s="26">
        <v>220</v>
      </c>
      <c r="I30" s="23">
        <v>0</v>
      </c>
      <c r="J30" s="23">
        <v>0</v>
      </c>
      <c r="K30" s="23">
        <v>0</v>
      </c>
      <c r="L30" s="23">
        <v>0</v>
      </c>
      <c r="M30" s="23">
        <v>0</v>
      </c>
      <c r="N30" s="23">
        <v>0</v>
      </c>
      <c r="O30" s="24" t="s">
        <v>29</v>
      </c>
    </row>
    <row r="31" spans="1:15" ht="18" x14ac:dyDescent="0.2">
      <c r="B31" s="6" t="s">
        <v>45</v>
      </c>
      <c r="C31" s="25">
        <v>231</v>
      </c>
      <c r="D31" s="25">
        <v>242</v>
      </c>
      <c r="E31" s="25">
        <v>236</v>
      </c>
      <c r="F31" s="25">
        <v>236</v>
      </c>
      <c r="G31" s="25">
        <v>232</v>
      </c>
      <c r="H31" s="26">
        <v>218</v>
      </c>
      <c r="I31" s="23">
        <v>0</v>
      </c>
      <c r="J31" s="23">
        <v>0</v>
      </c>
      <c r="K31" s="23">
        <v>0</v>
      </c>
      <c r="L31" s="23">
        <v>0</v>
      </c>
      <c r="M31" s="23">
        <v>0</v>
      </c>
      <c r="N31" s="23">
        <v>0</v>
      </c>
      <c r="O31" s="24" t="s">
        <v>29</v>
      </c>
    </row>
    <row r="32" spans="1:15" ht="18" x14ac:dyDescent="0.2">
      <c r="B32" s="6" t="s">
        <v>30</v>
      </c>
      <c r="C32" s="23">
        <v>0</v>
      </c>
      <c r="D32" s="23">
        <v>2</v>
      </c>
      <c r="E32" s="23">
        <v>0</v>
      </c>
      <c r="F32" s="23">
        <v>1</v>
      </c>
      <c r="G32" s="23">
        <v>0</v>
      </c>
      <c r="H32" s="23">
        <v>0</v>
      </c>
      <c r="I32" s="23">
        <v>0</v>
      </c>
      <c r="J32" s="23">
        <v>0</v>
      </c>
      <c r="K32" s="23">
        <v>0</v>
      </c>
      <c r="L32" s="23">
        <v>0</v>
      </c>
      <c r="M32" s="23">
        <v>0</v>
      </c>
      <c r="N32" s="23">
        <v>0</v>
      </c>
      <c r="O32" s="24" t="s">
        <v>29</v>
      </c>
    </row>
    <row r="33" spans="2:15" ht="18" x14ac:dyDescent="0.2">
      <c r="B33" s="6" t="s">
        <v>46</v>
      </c>
      <c r="C33" s="22">
        <v>189</v>
      </c>
      <c r="D33" s="22">
        <v>188</v>
      </c>
      <c r="E33" s="22">
        <v>190</v>
      </c>
      <c r="F33" s="25">
        <v>230</v>
      </c>
      <c r="G33" s="25">
        <v>233</v>
      </c>
      <c r="H33" s="25">
        <v>235</v>
      </c>
      <c r="I33" s="23">
        <v>1</v>
      </c>
      <c r="J33" s="23">
        <v>1</v>
      </c>
      <c r="K33" s="23">
        <v>2</v>
      </c>
      <c r="L33" s="23">
        <v>1</v>
      </c>
      <c r="M33" s="23">
        <v>1</v>
      </c>
      <c r="N33" s="23">
        <v>0</v>
      </c>
      <c r="O33" s="24" t="s">
        <v>29</v>
      </c>
    </row>
    <row r="34" spans="2:15" ht="18" x14ac:dyDescent="0.2">
      <c r="B34" s="20" t="s">
        <v>31</v>
      </c>
      <c r="C34" s="23">
        <v>1</v>
      </c>
      <c r="D34" s="23">
        <v>0</v>
      </c>
      <c r="E34" s="23">
        <v>2</v>
      </c>
      <c r="F34" s="23">
        <v>1</v>
      </c>
      <c r="G34" s="23">
        <v>2</v>
      </c>
      <c r="H34" s="23">
        <v>1</v>
      </c>
      <c r="I34" s="23">
        <v>1</v>
      </c>
      <c r="J34" s="23">
        <v>0</v>
      </c>
      <c r="K34" s="23">
        <v>1</v>
      </c>
      <c r="L34" s="23">
        <v>0</v>
      </c>
      <c r="M34" s="23">
        <v>0</v>
      </c>
      <c r="N34" s="23">
        <v>0</v>
      </c>
      <c r="O34" s="24" t="s">
        <v>29</v>
      </c>
    </row>
    <row r="35" spans="2:15" ht="18" x14ac:dyDescent="0.2">
      <c r="B35" s="20" t="s">
        <v>32</v>
      </c>
      <c r="C35" s="23">
        <v>1</v>
      </c>
      <c r="D35" s="23">
        <v>0</v>
      </c>
      <c r="E35" s="23">
        <v>1</v>
      </c>
      <c r="F35" s="23">
        <v>2</v>
      </c>
      <c r="G35" s="23">
        <v>1</v>
      </c>
      <c r="H35" s="23">
        <v>0</v>
      </c>
      <c r="I35" s="23">
        <v>1</v>
      </c>
      <c r="J35" s="23">
        <v>2</v>
      </c>
      <c r="K35" s="23">
        <v>2</v>
      </c>
      <c r="L35" s="23">
        <v>0</v>
      </c>
      <c r="M35" s="23">
        <v>1</v>
      </c>
      <c r="N35" s="23">
        <v>1</v>
      </c>
      <c r="O35" s="24" t="s">
        <v>29</v>
      </c>
    </row>
    <row r="36" spans="2:15" ht="18" x14ac:dyDescent="0.2">
      <c r="B36" s="20" t="s">
        <v>33</v>
      </c>
      <c r="C36" s="23">
        <v>2</v>
      </c>
      <c r="D36" s="23">
        <v>2</v>
      </c>
      <c r="E36" s="23">
        <v>1</v>
      </c>
      <c r="F36" s="23">
        <v>1</v>
      </c>
      <c r="G36" s="23">
        <v>1</v>
      </c>
      <c r="H36" s="23">
        <v>2</v>
      </c>
      <c r="I36" s="23">
        <v>3</v>
      </c>
      <c r="J36" s="23">
        <v>0</v>
      </c>
      <c r="K36" s="23">
        <v>1</v>
      </c>
      <c r="L36" s="23">
        <v>1</v>
      </c>
      <c r="M36" s="23">
        <v>1</v>
      </c>
      <c r="N36" s="23">
        <v>1</v>
      </c>
      <c r="O36" s="24" t="s">
        <v>29</v>
      </c>
    </row>
  </sheetData>
  <pageMargins left="0.75" right="0.75" top="1" bottom="1" header="0.5" footer="0.5"/>
  <headerFooter alignWithMargins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2:O36"/>
  <sheetViews>
    <sheetView workbookViewId="0">
      <selection activeCell="C33" sqref="C33:H33"/>
    </sheetView>
  </sheetViews>
  <sheetFormatPr defaultRowHeight="12.75" x14ac:dyDescent="0.2"/>
  <cols>
    <col min="1" max="1" width="20.7109375" style="14" customWidth="1"/>
    <col min="2" max="2" width="12.7109375" style="14" customWidth="1"/>
    <col min="3" max="16384" width="9.140625" style="14"/>
  </cols>
  <sheetData>
    <row r="2" spans="1:2" x14ac:dyDescent="0.2">
      <c r="A2" s="14" t="s">
        <v>0</v>
      </c>
      <c r="B2" s="14" t="s">
        <v>1</v>
      </c>
    </row>
    <row r="4" spans="1:2" x14ac:dyDescent="0.2">
      <c r="A4" s="14" t="s">
        <v>2</v>
      </c>
    </row>
    <row r="5" spans="1:2" x14ac:dyDescent="0.2">
      <c r="A5" s="14" t="s">
        <v>3</v>
      </c>
    </row>
    <row r="6" spans="1:2" x14ac:dyDescent="0.2">
      <c r="A6" s="14" t="s">
        <v>4</v>
      </c>
      <c r="B6" s="14" t="s">
        <v>37</v>
      </c>
    </row>
    <row r="7" spans="1:2" x14ac:dyDescent="0.2">
      <c r="A7" s="14" t="s">
        <v>6</v>
      </c>
      <c r="B7" s="15">
        <v>45861</v>
      </c>
    </row>
    <row r="8" spans="1:2" x14ac:dyDescent="0.2">
      <c r="A8" s="14" t="s">
        <v>7</v>
      </c>
      <c r="B8" s="16">
        <v>0.54716435185185186</v>
      </c>
    </row>
    <row r="9" spans="1:2" x14ac:dyDescent="0.2">
      <c r="A9" s="14" t="s">
        <v>8</v>
      </c>
      <c r="B9" s="14" t="s">
        <v>9</v>
      </c>
    </row>
    <row r="10" spans="1:2" x14ac:dyDescent="0.2">
      <c r="A10" s="14" t="s">
        <v>10</v>
      </c>
      <c r="B10" s="14" t="s">
        <v>11</v>
      </c>
    </row>
    <row r="11" spans="1:2" x14ac:dyDescent="0.2">
      <c r="A11" s="14" t="s">
        <v>12</v>
      </c>
      <c r="B11" s="14" t="s">
        <v>13</v>
      </c>
    </row>
    <row r="13" spans="1:2" x14ac:dyDescent="0.2">
      <c r="A13" s="17" t="s">
        <v>14</v>
      </c>
      <c r="B13" s="18"/>
    </row>
    <row r="14" spans="1:2" x14ac:dyDescent="0.2">
      <c r="A14" s="14" t="s">
        <v>15</v>
      </c>
      <c r="B14" s="14" t="s">
        <v>16</v>
      </c>
    </row>
    <row r="15" spans="1:2" x14ac:dyDescent="0.2">
      <c r="A15" s="14" t="s">
        <v>17</v>
      </c>
    </row>
    <row r="16" spans="1:2" x14ac:dyDescent="0.2">
      <c r="A16" s="14" t="s">
        <v>18</v>
      </c>
      <c r="B16" s="14" t="s">
        <v>19</v>
      </c>
    </row>
    <row r="17" spans="1:15" x14ac:dyDescent="0.2">
      <c r="B17" s="14" t="s">
        <v>20</v>
      </c>
    </row>
    <row r="18" spans="1:15" x14ac:dyDescent="0.2">
      <c r="B18" s="14" t="s">
        <v>21</v>
      </c>
    </row>
    <row r="19" spans="1:15" x14ac:dyDescent="0.2">
      <c r="B19" s="14" t="s">
        <v>22</v>
      </c>
    </row>
    <row r="20" spans="1:15" x14ac:dyDescent="0.2">
      <c r="B20" s="14" t="s">
        <v>23</v>
      </c>
    </row>
    <row r="21" spans="1:15" x14ac:dyDescent="0.2">
      <c r="B21" s="14" t="s">
        <v>24</v>
      </c>
    </row>
    <row r="22" spans="1:15" x14ac:dyDescent="0.2">
      <c r="B22" s="14" t="s">
        <v>25</v>
      </c>
    </row>
    <row r="23" spans="1:15" x14ac:dyDescent="0.2">
      <c r="B23" s="14" t="s">
        <v>26</v>
      </c>
    </row>
    <row r="25" spans="1:15" x14ac:dyDescent="0.2">
      <c r="A25" s="17" t="s">
        <v>27</v>
      </c>
      <c r="B25" s="18"/>
    </row>
    <row r="26" spans="1:15" x14ac:dyDescent="0.2">
      <c r="A26" s="14" t="s">
        <v>28</v>
      </c>
      <c r="B26" s="14">
        <v>0</v>
      </c>
    </row>
    <row r="28" spans="1:15" x14ac:dyDescent="0.2">
      <c r="B28" s="19"/>
      <c r="C28" s="20">
        <v>1</v>
      </c>
      <c r="D28" s="20">
        <v>2</v>
      </c>
      <c r="E28" s="20">
        <v>3</v>
      </c>
      <c r="F28" s="20">
        <v>4</v>
      </c>
      <c r="G28" s="20">
        <v>5</v>
      </c>
      <c r="H28" s="20">
        <v>6</v>
      </c>
      <c r="I28" s="20">
        <v>7</v>
      </c>
      <c r="J28" s="20">
        <v>8</v>
      </c>
      <c r="K28" s="20">
        <v>9</v>
      </c>
      <c r="L28" s="20">
        <v>10</v>
      </c>
      <c r="M28" s="20">
        <v>11</v>
      </c>
      <c r="N28" s="20">
        <v>12</v>
      </c>
    </row>
    <row r="29" spans="1:15" ht="18" x14ac:dyDescent="0.2">
      <c r="A29" s="14" t="s">
        <v>38</v>
      </c>
      <c r="B29" s="6" t="s">
        <v>43</v>
      </c>
      <c r="C29" s="27">
        <v>109</v>
      </c>
      <c r="D29" s="27">
        <v>113</v>
      </c>
      <c r="E29" s="28">
        <v>117</v>
      </c>
      <c r="F29" s="27">
        <v>116</v>
      </c>
      <c r="G29" s="28">
        <v>118</v>
      </c>
      <c r="H29" s="27">
        <v>116</v>
      </c>
      <c r="I29" s="23">
        <v>0</v>
      </c>
      <c r="J29" s="23">
        <v>0</v>
      </c>
      <c r="K29" s="23">
        <v>0</v>
      </c>
      <c r="L29" s="23">
        <v>0</v>
      </c>
      <c r="M29" s="23">
        <v>0</v>
      </c>
      <c r="N29" s="23">
        <v>0</v>
      </c>
      <c r="O29" s="24" t="s">
        <v>29</v>
      </c>
    </row>
    <row r="30" spans="1:15" ht="18" x14ac:dyDescent="0.2">
      <c r="B30" s="6" t="s">
        <v>44</v>
      </c>
      <c r="C30" s="26">
        <v>214</v>
      </c>
      <c r="D30" s="26">
        <v>212</v>
      </c>
      <c r="E30" s="25">
        <v>218</v>
      </c>
      <c r="F30" s="26">
        <v>212</v>
      </c>
      <c r="G30" s="25">
        <v>219</v>
      </c>
      <c r="H30" s="26">
        <v>207</v>
      </c>
      <c r="I30" s="23">
        <v>0</v>
      </c>
      <c r="J30" s="23">
        <v>0</v>
      </c>
      <c r="K30" s="23">
        <v>0</v>
      </c>
      <c r="L30" s="23">
        <v>0</v>
      </c>
      <c r="M30" s="23">
        <v>0</v>
      </c>
      <c r="N30" s="23">
        <v>0</v>
      </c>
      <c r="O30" s="24" t="s">
        <v>29</v>
      </c>
    </row>
    <row r="31" spans="1:15" ht="18" x14ac:dyDescent="0.2">
      <c r="B31" s="6" t="s">
        <v>45</v>
      </c>
      <c r="C31" s="25">
        <v>220</v>
      </c>
      <c r="D31" s="25">
        <v>233</v>
      </c>
      <c r="E31" s="25">
        <v>225</v>
      </c>
      <c r="F31" s="25">
        <v>225</v>
      </c>
      <c r="G31" s="25">
        <v>221</v>
      </c>
      <c r="H31" s="26">
        <v>211</v>
      </c>
      <c r="I31" s="23">
        <v>0</v>
      </c>
      <c r="J31" s="23">
        <v>0</v>
      </c>
      <c r="K31" s="23">
        <v>0</v>
      </c>
      <c r="L31" s="23">
        <v>0</v>
      </c>
      <c r="M31" s="23">
        <v>0</v>
      </c>
      <c r="N31" s="23">
        <v>0</v>
      </c>
      <c r="O31" s="24" t="s">
        <v>29</v>
      </c>
    </row>
    <row r="32" spans="1:15" ht="18" x14ac:dyDescent="0.2">
      <c r="B32" s="6" t="s">
        <v>30</v>
      </c>
      <c r="C32" s="23">
        <v>0</v>
      </c>
      <c r="D32" s="23">
        <v>1</v>
      </c>
      <c r="E32" s="23">
        <v>0</v>
      </c>
      <c r="F32" s="23">
        <v>1</v>
      </c>
      <c r="G32" s="23">
        <v>0</v>
      </c>
      <c r="H32" s="23">
        <v>0</v>
      </c>
      <c r="I32" s="23">
        <v>0</v>
      </c>
      <c r="J32" s="23">
        <v>0</v>
      </c>
      <c r="K32" s="23">
        <v>1</v>
      </c>
      <c r="L32" s="23">
        <v>0</v>
      </c>
      <c r="M32" s="23">
        <v>1</v>
      </c>
      <c r="N32" s="23">
        <v>0</v>
      </c>
      <c r="O32" s="24" t="s">
        <v>29</v>
      </c>
    </row>
    <row r="33" spans="2:15" ht="18" x14ac:dyDescent="0.2">
      <c r="B33" s="6" t="s">
        <v>46</v>
      </c>
      <c r="C33" s="21">
        <v>156</v>
      </c>
      <c r="D33" s="21">
        <v>158</v>
      </c>
      <c r="E33" s="21">
        <v>157</v>
      </c>
      <c r="F33" s="29">
        <v>193</v>
      </c>
      <c r="G33" s="29">
        <v>193</v>
      </c>
      <c r="H33" s="29">
        <v>185</v>
      </c>
      <c r="I33" s="23">
        <v>1</v>
      </c>
      <c r="J33" s="23">
        <v>0</v>
      </c>
      <c r="K33" s="23">
        <v>0</v>
      </c>
      <c r="L33" s="23">
        <v>2</v>
      </c>
      <c r="M33" s="23">
        <v>2</v>
      </c>
      <c r="N33" s="23">
        <v>0</v>
      </c>
      <c r="O33" s="24" t="s">
        <v>29</v>
      </c>
    </row>
    <row r="34" spans="2:15" ht="18" x14ac:dyDescent="0.2">
      <c r="B34" s="20" t="s">
        <v>31</v>
      </c>
      <c r="C34" s="23">
        <v>3</v>
      </c>
      <c r="D34" s="23">
        <v>0</v>
      </c>
      <c r="E34" s="23">
        <v>3</v>
      </c>
      <c r="F34" s="23">
        <v>0</v>
      </c>
      <c r="G34" s="23">
        <v>0</v>
      </c>
      <c r="H34" s="23">
        <v>2</v>
      </c>
      <c r="I34" s="23">
        <v>2</v>
      </c>
      <c r="J34" s="23">
        <v>0</v>
      </c>
      <c r="K34" s="23">
        <v>0</v>
      </c>
      <c r="L34" s="23">
        <v>0</v>
      </c>
      <c r="M34" s="23">
        <v>0</v>
      </c>
      <c r="N34" s="23">
        <v>0</v>
      </c>
      <c r="O34" s="24" t="s">
        <v>29</v>
      </c>
    </row>
    <row r="35" spans="2:15" ht="18" x14ac:dyDescent="0.2">
      <c r="B35" s="20" t="s">
        <v>32</v>
      </c>
      <c r="C35" s="23">
        <v>0</v>
      </c>
      <c r="D35" s="23">
        <v>3</v>
      </c>
      <c r="E35" s="23">
        <v>2</v>
      </c>
      <c r="F35" s="23">
        <v>1</v>
      </c>
      <c r="G35" s="23">
        <v>3</v>
      </c>
      <c r="H35" s="23">
        <v>1</v>
      </c>
      <c r="I35" s="23">
        <v>1</v>
      </c>
      <c r="J35" s="23">
        <v>1</v>
      </c>
      <c r="K35" s="23">
        <v>1</v>
      </c>
      <c r="L35" s="23">
        <v>2</v>
      </c>
      <c r="M35" s="23">
        <v>1</v>
      </c>
      <c r="N35" s="23">
        <v>1</v>
      </c>
      <c r="O35" s="24" t="s">
        <v>29</v>
      </c>
    </row>
    <row r="36" spans="2:15" ht="18" x14ac:dyDescent="0.2">
      <c r="B36" s="20" t="s">
        <v>33</v>
      </c>
      <c r="C36" s="23">
        <v>2</v>
      </c>
      <c r="D36" s="23">
        <v>0</v>
      </c>
      <c r="E36" s="23">
        <v>3</v>
      </c>
      <c r="F36" s="23">
        <v>1</v>
      </c>
      <c r="G36" s="23">
        <v>2</v>
      </c>
      <c r="H36" s="23">
        <v>1</v>
      </c>
      <c r="I36" s="23">
        <v>1</v>
      </c>
      <c r="J36" s="23">
        <v>2</v>
      </c>
      <c r="K36" s="23">
        <v>1</v>
      </c>
      <c r="L36" s="23">
        <v>0</v>
      </c>
      <c r="M36" s="23">
        <v>0</v>
      </c>
      <c r="N36" s="23">
        <v>0</v>
      </c>
      <c r="O36" s="24" t="s">
        <v>29</v>
      </c>
    </row>
  </sheetData>
  <pageMargins left="0.75" right="0.75" top="1" bottom="1" header="0.5" footer="0.5"/>
  <headerFooter alignWithMargins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2:O36"/>
  <sheetViews>
    <sheetView workbookViewId="0">
      <selection activeCell="C33" sqref="C33:H33"/>
    </sheetView>
  </sheetViews>
  <sheetFormatPr defaultRowHeight="12.75" x14ac:dyDescent="0.2"/>
  <cols>
    <col min="1" max="1" width="20.7109375" style="14" customWidth="1"/>
    <col min="2" max="2" width="12.7109375" style="14" customWidth="1"/>
    <col min="3" max="16384" width="9.140625" style="14"/>
  </cols>
  <sheetData>
    <row r="2" spans="1:2" x14ac:dyDescent="0.2">
      <c r="A2" s="14" t="s">
        <v>0</v>
      </c>
      <c r="B2" s="14" t="s">
        <v>1</v>
      </c>
    </row>
    <row r="4" spans="1:2" x14ac:dyDescent="0.2">
      <c r="A4" s="14" t="s">
        <v>2</v>
      </c>
    </row>
    <row r="5" spans="1:2" x14ac:dyDescent="0.2">
      <c r="A5" s="14" t="s">
        <v>3</v>
      </c>
    </row>
    <row r="6" spans="1:2" x14ac:dyDescent="0.2">
      <c r="A6" s="14" t="s">
        <v>4</v>
      </c>
      <c r="B6" s="14" t="s">
        <v>39</v>
      </c>
    </row>
    <row r="7" spans="1:2" x14ac:dyDescent="0.2">
      <c r="A7" s="14" t="s">
        <v>6</v>
      </c>
      <c r="B7" s="15">
        <v>45861</v>
      </c>
    </row>
    <row r="8" spans="1:2" x14ac:dyDescent="0.2">
      <c r="A8" s="14" t="s">
        <v>7</v>
      </c>
      <c r="B8" s="16">
        <v>0.57106481481481486</v>
      </c>
    </row>
    <row r="9" spans="1:2" x14ac:dyDescent="0.2">
      <c r="A9" s="14" t="s">
        <v>8</v>
      </c>
      <c r="B9" s="14" t="s">
        <v>9</v>
      </c>
    </row>
    <row r="10" spans="1:2" x14ac:dyDescent="0.2">
      <c r="A10" s="14" t="s">
        <v>10</v>
      </c>
      <c r="B10" s="14" t="s">
        <v>11</v>
      </c>
    </row>
    <row r="11" spans="1:2" x14ac:dyDescent="0.2">
      <c r="A11" s="14" t="s">
        <v>12</v>
      </c>
      <c r="B11" s="14" t="s">
        <v>13</v>
      </c>
    </row>
    <row r="13" spans="1:2" x14ac:dyDescent="0.2">
      <c r="A13" s="17" t="s">
        <v>14</v>
      </c>
      <c r="B13" s="18"/>
    </row>
    <row r="14" spans="1:2" x14ac:dyDescent="0.2">
      <c r="A14" s="14" t="s">
        <v>15</v>
      </c>
      <c r="B14" s="14" t="s">
        <v>16</v>
      </c>
    </row>
    <row r="15" spans="1:2" x14ac:dyDescent="0.2">
      <c r="A15" s="14" t="s">
        <v>17</v>
      </c>
    </row>
    <row r="16" spans="1:2" x14ac:dyDescent="0.2">
      <c r="A16" s="14" t="s">
        <v>18</v>
      </c>
      <c r="B16" s="14" t="s">
        <v>19</v>
      </c>
    </row>
    <row r="17" spans="1:15" x14ac:dyDescent="0.2">
      <c r="B17" s="14" t="s">
        <v>20</v>
      </c>
    </row>
    <row r="18" spans="1:15" x14ac:dyDescent="0.2">
      <c r="B18" s="14" t="s">
        <v>21</v>
      </c>
    </row>
    <row r="19" spans="1:15" x14ac:dyDescent="0.2">
      <c r="B19" s="14" t="s">
        <v>22</v>
      </c>
    </row>
    <row r="20" spans="1:15" x14ac:dyDescent="0.2">
      <c r="B20" s="14" t="s">
        <v>23</v>
      </c>
    </row>
    <row r="21" spans="1:15" x14ac:dyDescent="0.2">
      <c r="B21" s="14" t="s">
        <v>24</v>
      </c>
    </row>
    <row r="22" spans="1:15" x14ac:dyDescent="0.2">
      <c r="B22" s="14" t="s">
        <v>25</v>
      </c>
    </row>
    <row r="23" spans="1:15" x14ac:dyDescent="0.2">
      <c r="B23" s="14" t="s">
        <v>26</v>
      </c>
    </row>
    <row r="25" spans="1:15" x14ac:dyDescent="0.2">
      <c r="A25" s="17" t="s">
        <v>27</v>
      </c>
      <c r="B25" s="18"/>
    </row>
    <row r="26" spans="1:15" x14ac:dyDescent="0.2">
      <c r="A26" s="14" t="s">
        <v>28</v>
      </c>
      <c r="B26" s="14">
        <v>0</v>
      </c>
    </row>
    <row r="28" spans="1:15" x14ac:dyDescent="0.2">
      <c r="B28" s="19"/>
      <c r="C28" s="20">
        <v>1</v>
      </c>
      <c r="D28" s="20">
        <v>2</v>
      </c>
      <c r="E28" s="20">
        <v>3</v>
      </c>
      <c r="F28" s="20">
        <v>4</v>
      </c>
      <c r="G28" s="20">
        <v>5</v>
      </c>
      <c r="H28" s="20">
        <v>6</v>
      </c>
      <c r="I28" s="20">
        <v>7</v>
      </c>
      <c r="J28" s="20">
        <v>8</v>
      </c>
      <c r="K28" s="20">
        <v>9</v>
      </c>
      <c r="L28" s="20">
        <v>10</v>
      </c>
      <c r="M28" s="20">
        <v>11</v>
      </c>
      <c r="N28" s="20">
        <v>12</v>
      </c>
    </row>
    <row r="29" spans="1:15" ht="18" x14ac:dyDescent="0.2">
      <c r="A29" s="14" t="s">
        <v>40</v>
      </c>
      <c r="B29" s="6" t="s">
        <v>43</v>
      </c>
      <c r="C29" s="30">
        <v>55</v>
      </c>
      <c r="D29" s="30">
        <v>62</v>
      </c>
      <c r="E29" s="31">
        <v>65</v>
      </c>
      <c r="F29" s="31">
        <v>69</v>
      </c>
      <c r="G29" s="31">
        <v>64</v>
      </c>
      <c r="H29" s="30">
        <v>60</v>
      </c>
      <c r="I29" s="23">
        <v>0</v>
      </c>
      <c r="J29" s="23">
        <v>0</v>
      </c>
      <c r="K29" s="23">
        <v>0</v>
      </c>
      <c r="L29" s="23">
        <v>0</v>
      </c>
      <c r="M29" s="23">
        <v>0</v>
      </c>
      <c r="N29" s="23">
        <v>0</v>
      </c>
      <c r="O29" s="24" t="s">
        <v>29</v>
      </c>
    </row>
    <row r="30" spans="1:15" ht="18" x14ac:dyDescent="0.2">
      <c r="B30" s="6" t="s">
        <v>44</v>
      </c>
      <c r="C30" s="29">
        <v>181</v>
      </c>
      <c r="D30" s="29">
        <v>180</v>
      </c>
      <c r="E30" s="26">
        <v>188</v>
      </c>
      <c r="F30" s="29">
        <v>185</v>
      </c>
      <c r="G30" s="26">
        <v>190</v>
      </c>
      <c r="H30" s="29">
        <v>179</v>
      </c>
      <c r="I30" s="23">
        <v>0</v>
      </c>
      <c r="J30" s="23">
        <v>0</v>
      </c>
      <c r="K30" s="23">
        <v>0</v>
      </c>
      <c r="L30" s="23">
        <v>0</v>
      </c>
      <c r="M30" s="23">
        <v>0</v>
      </c>
      <c r="N30" s="23">
        <v>0</v>
      </c>
      <c r="O30" s="24" t="s">
        <v>29</v>
      </c>
    </row>
    <row r="31" spans="1:15" ht="18" x14ac:dyDescent="0.2">
      <c r="B31" s="6" t="s">
        <v>45</v>
      </c>
      <c r="C31" s="25">
        <v>203</v>
      </c>
      <c r="D31" s="25">
        <v>218</v>
      </c>
      <c r="E31" s="25">
        <v>211</v>
      </c>
      <c r="F31" s="25">
        <v>206</v>
      </c>
      <c r="G31" s="25">
        <v>211</v>
      </c>
      <c r="H31" s="26">
        <v>192</v>
      </c>
      <c r="I31" s="23">
        <v>0</v>
      </c>
      <c r="J31" s="23">
        <v>0</v>
      </c>
      <c r="K31" s="23">
        <v>0</v>
      </c>
      <c r="L31" s="23">
        <v>0</v>
      </c>
      <c r="M31" s="23">
        <v>0</v>
      </c>
      <c r="N31" s="23">
        <v>0</v>
      </c>
      <c r="O31" s="24" t="s">
        <v>29</v>
      </c>
    </row>
    <row r="32" spans="1:15" ht="18" x14ac:dyDescent="0.2">
      <c r="B32" s="6" t="s">
        <v>30</v>
      </c>
      <c r="C32" s="23">
        <v>0</v>
      </c>
      <c r="D32" s="23">
        <v>0</v>
      </c>
      <c r="E32" s="23">
        <v>0</v>
      </c>
      <c r="F32" s="23">
        <v>0</v>
      </c>
      <c r="G32" s="23">
        <v>1</v>
      </c>
      <c r="H32" s="23">
        <v>0</v>
      </c>
      <c r="I32" s="23">
        <v>0</v>
      </c>
      <c r="J32" s="23">
        <v>0</v>
      </c>
      <c r="K32" s="23">
        <v>0</v>
      </c>
      <c r="L32" s="23">
        <v>0</v>
      </c>
      <c r="M32" s="23">
        <v>0</v>
      </c>
      <c r="N32" s="23">
        <v>0</v>
      </c>
      <c r="O32" s="24" t="s">
        <v>29</v>
      </c>
    </row>
    <row r="33" spans="2:15" ht="18" x14ac:dyDescent="0.2">
      <c r="B33" s="6" t="s">
        <v>46</v>
      </c>
      <c r="C33" s="28">
        <v>114</v>
      </c>
      <c r="D33" s="28">
        <v>112</v>
      </c>
      <c r="E33" s="28">
        <v>110</v>
      </c>
      <c r="F33" s="32">
        <v>140</v>
      </c>
      <c r="G33" s="21">
        <v>141</v>
      </c>
      <c r="H33" s="32">
        <v>134</v>
      </c>
      <c r="I33" s="23">
        <v>0</v>
      </c>
      <c r="J33" s="23">
        <v>0</v>
      </c>
      <c r="K33" s="23">
        <v>2</v>
      </c>
      <c r="L33" s="23">
        <v>3</v>
      </c>
      <c r="M33" s="23">
        <v>1</v>
      </c>
      <c r="N33" s="23">
        <v>1</v>
      </c>
      <c r="O33" s="24" t="s">
        <v>29</v>
      </c>
    </row>
    <row r="34" spans="2:15" ht="18" x14ac:dyDescent="0.2">
      <c r="B34" s="20" t="s">
        <v>31</v>
      </c>
      <c r="C34" s="23">
        <v>0</v>
      </c>
      <c r="D34" s="23">
        <v>0</v>
      </c>
      <c r="E34" s="23">
        <v>2</v>
      </c>
      <c r="F34" s="23">
        <v>1</v>
      </c>
      <c r="G34" s="23">
        <v>2</v>
      </c>
      <c r="H34" s="23">
        <v>1</v>
      </c>
      <c r="I34" s="23">
        <v>1</v>
      </c>
      <c r="J34" s="23">
        <v>1</v>
      </c>
      <c r="K34" s="23">
        <v>3</v>
      </c>
      <c r="L34" s="23">
        <v>2</v>
      </c>
      <c r="M34" s="23">
        <v>3</v>
      </c>
      <c r="N34" s="23">
        <v>0</v>
      </c>
      <c r="O34" s="24" t="s">
        <v>29</v>
      </c>
    </row>
    <row r="35" spans="2:15" ht="18" x14ac:dyDescent="0.2">
      <c r="B35" s="20" t="s">
        <v>32</v>
      </c>
      <c r="C35" s="23">
        <v>2</v>
      </c>
      <c r="D35" s="23">
        <v>0</v>
      </c>
      <c r="E35" s="23">
        <v>2</v>
      </c>
      <c r="F35" s="23">
        <v>1</v>
      </c>
      <c r="G35" s="23">
        <v>2</v>
      </c>
      <c r="H35" s="23">
        <v>2</v>
      </c>
      <c r="I35" s="23">
        <v>0</v>
      </c>
      <c r="J35" s="23">
        <v>1</v>
      </c>
      <c r="K35" s="23">
        <v>2</v>
      </c>
      <c r="L35" s="23">
        <v>1</v>
      </c>
      <c r="M35" s="23">
        <v>2</v>
      </c>
      <c r="N35" s="23">
        <v>1</v>
      </c>
      <c r="O35" s="24" t="s">
        <v>29</v>
      </c>
    </row>
    <row r="36" spans="2:15" ht="18" x14ac:dyDescent="0.2">
      <c r="B36" s="20" t="s">
        <v>33</v>
      </c>
      <c r="C36" s="23">
        <v>1</v>
      </c>
      <c r="D36" s="23">
        <v>0</v>
      </c>
      <c r="E36" s="23">
        <v>2</v>
      </c>
      <c r="F36" s="23">
        <v>0</v>
      </c>
      <c r="G36" s="23">
        <v>1</v>
      </c>
      <c r="H36" s="23">
        <v>2</v>
      </c>
      <c r="I36" s="23">
        <v>0</v>
      </c>
      <c r="J36" s="23">
        <v>2</v>
      </c>
      <c r="K36" s="23">
        <v>3</v>
      </c>
      <c r="L36" s="23">
        <v>1</v>
      </c>
      <c r="M36" s="23">
        <v>2</v>
      </c>
      <c r="N36" s="23">
        <v>2</v>
      </c>
      <c r="O36" s="24" t="s">
        <v>29</v>
      </c>
    </row>
  </sheetData>
  <pageMargins left="0.75" right="0.75" top="1" bottom="1" header="0.5" footer="0.5"/>
  <headerFooter alignWithMargins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2:O36"/>
  <sheetViews>
    <sheetView workbookViewId="0">
      <selection activeCell="C33" sqref="C33:H33"/>
    </sheetView>
  </sheetViews>
  <sheetFormatPr defaultRowHeight="12.75" x14ac:dyDescent="0.2"/>
  <cols>
    <col min="1" max="1" width="20.7109375" style="14" customWidth="1"/>
    <col min="2" max="2" width="12.7109375" style="14" customWidth="1"/>
    <col min="3" max="16384" width="9.140625" style="14"/>
  </cols>
  <sheetData>
    <row r="2" spans="1:2" x14ac:dyDescent="0.2">
      <c r="A2" s="14" t="s">
        <v>0</v>
      </c>
      <c r="B2" s="14" t="s">
        <v>1</v>
      </c>
    </row>
    <row r="4" spans="1:2" x14ac:dyDescent="0.2">
      <c r="A4" s="14" t="s">
        <v>2</v>
      </c>
    </row>
    <row r="5" spans="1:2" x14ac:dyDescent="0.2">
      <c r="A5" s="14" t="s">
        <v>3</v>
      </c>
    </row>
    <row r="6" spans="1:2" x14ac:dyDescent="0.2">
      <c r="A6" s="14" t="s">
        <v>4</v>
      </c>
      <c r="B6" s="14" t="s">
        <v>41</v>
      </c>
    </row>
    <row r="7" spans="1:2" x14ac:dyDescent="0.2">
      <c r="A7" s="14" t="s">
        <v>6</v>
      </c>
      <c r="B7" s="15">
        <v>45861</v>
      </c>
    </row>
    <row r="8" spans="1:2" x14ac:dyDescent="0.2">
      <c r="A8" s="14" t="s">
        <v>7</v>
      </c>
      <c r="B8" s="16">
        <v>0.59002314814814816</v>
      </c>
    </row>
    <row r="9" spans="1:2" x14ac:dyDescent="0.2">
      <c r="A9" s="14" t="s">
        <v>8</v>
      </c>
      <c r="B9" s="14" t="s">
        <v>9</v>
      </c>
    </row>
    <row r="10" spans="1:2" x14ac:dyDescent="0.2">
      <c r="A10" s="14" t="s">
        <v>10</v>
      </c>
      <c r="B10" s="14" t="s">
        <v>11</v>
      </c>
    </row>
    <row r="11" spans="1:2" x14ac:dyDescent="0.2">
      <c r="A11" s="14" t="s">
        <v>12</v>
      </c>
      <c r="B11" s="14" t="s">
        <v>13</v>
      </c>
    </row>
    <row r="13" spans="1:2" x14ac:dyDescent="0.2">
      <c r="A13" s="17" t="s">
        <v>14</v>
      </c>
      <c r="B13" s="18"/>
    </row>
    <row r="14" spans="1:2" x14ac:dyDescent="0.2">
      <c r="A14" s="14" t="s">
        <v>15</v>
      </c>
      <c r="B14" s="14" t="s">
        <v>16</v>
      </c>
    </row>
    <row r="15" spans="1:2" x14ac:dyDescent="0.2">
      <c r="A15" s="14" t="s">
        <v>17</v>
      </c>
    </row>
    <row r="16" spans="1:2" x14ac:dyDescent="0.2">
      <c r="A16" s="14" t="s">
        <v>18</v>
      </c>
      <c r="B16" s="14" t="s">
        <v>19</v>
      </c>
    </row>
    <row r="17" spans="1:15" x14ac:dyDescent="0.2">
      <c r="B17" s="14" t="s">
        <v>20</v>
      </c>
    </row>
    <row r="18" spans="1:15" x14ac:dyDescent="0.2">
      <c r="B18" s="14" t="s">
        <v>21</v>
      </c>
    </row>
    <row r="19" spans="1:15" x14ac:dyDescent="0.2">
      <c r="B19" s="14" t="s">
        <v>22</v>
      </c>
    </row>
    <row r="20" spans="1:15" x14ac:dyDescent="0.2">
      <c r="B20" s="14" t="s">
        <v>23</v>
      </c>
    </row>
    <row r="21" spans="1:15" x14ac:dyDescent="0.2">
      <c r="B21" s="14" t="s">
        <v>24</v>
      </c>
    </row>
    <row r="22" spans="1:15" x14ac:dyDescent="0.2">
      <c r="B22" s="14" t="s">
        <v>25</v>
      </c>
    </row>
    <row r="23" spans="1:15" x14ac:dyDescent="0.2">
      <c r="B23" s="14" t="s">
        <v>26</v>
      </c>
    </row>
    <row r="25" spans="1:15" x14ac:dyDescent="0.2">
      <c r="A25" s="17" t="s">
        <v>27</v>
      </c>
      <c r="B25" s="18"/>
    </row>
    <row r="26" spans="1:15" x14ac:dyDescent="0.2">
      <c r="A26" s="14" t="s">
        <v>28</v>
      </c>
      <c r="B26" s="14">
        <v>0</v>
      </c>
    </row>
    <row r="28" spans="1:15" x14ac:dyDescent="0.2">
      <c r="B28" s="19"/>
      <c r="C28" s="20">
        <v>1</v>
      </c>
      <c r="D28" s="20">
        <v>2</v>
      </c>
      <c r="E28" s="20">
        <v>3</v>
      </c>
      <c r="F28" s="20">
        <v>4</v>
      </c>
      <c r="G28" s="20">
        <v>5</v>
      </c>
      <c r="H28" s="20">
        <v>6</v>
      </c>
      <c r="I28" s="20">
        <v>7</v>
      </c>
      <c r="J28" s="20">
        <v>8</v>
      </c>
      <c r="K28" s="20">
        <v>9</v>
      </c>
      <c r="L28" s="20">
        <v>10</v>
      </c>
      <c r="M28" s="20">
        <v>11</v>
      </c>
      <c r="N28" s="20">
        <v>12</v>
      </c>
    </row>
    <row r="29" spans="1:15" ht="18" x14ac:dyDescent="0.2">
      <c r="A29" s="14" t="s">
        <v>42</v>
      </c>
      <c r="B29" s="6" t="s">
        <v>43</v>
      </c>
      <c r="C29" s="33">
        <v>37</v>
      </c>
      <c r="D29" s="30">
        <v>43</v>
      </c>
      <c r="E29" s="30">
        <v>45</v>
      </c>
      <c r="F29" s="30">
        <v>45</v>
      </c>
      <c r="G29" s="30">
        <v>45</v>
      </c>
      <c r="H29" s="30">
        <v>45</v>
      </c>
      <c r="I29" s="23">
        <v>0</v>
      </c>
      <c r="J29" s="23">
        <v>0</v>
      </c>
      <c r="K29" s="23">
        <v>0</v>
      </c>
      <c r="L29" s="23">
        <v>0</v>
      </c>
      <c r="M29" s="23">
        <v>0</v>
      </c>
      <c r="N29" s="23">
        <v>0</v>
      </c>
      <c r="O29" s="24" t="s">
        <v>29</v>
      </c>
    </row>
    <row r="30" spans="1:15" ht="18" x14ac:dyDescent="0.2">
      <c r="B30" s="6" t="s">
        <v>44</v>
      </c>
      <c r="C30" s="29">
        <v>163</v>
      </c>
      <c r="D30" s="22">
        <v>152</v>
      </c>
      <c r="E30" s="29">
        <v>166</v>
      </c>
      <c r="F30" s="29">
        <v>166</v>
      </c>
      <c r="G30" s="29">
        <v>169</v>
      </c>
      <c r="H30" s="29">
        <v>169</v>
      </c>
      <c r="I30" s="23">
        <v>0</v>
      </c>
      <c r="J30" s="23">
        <v>0</v>
      </c>
      <c r="K30" s="23">
        <v>0</v>
      </c>
      <c r="L30" s="23">
        <v>0</v>
      </c>
      <c r="M30" s="23">
        <v>0</v>
      </c>
      <c r="N30" s="23">
        <v>0</v>
      </c>
      <c r="O30" s="24" t="s">
        <v>29</v>
      </c>
    </row>
    <row r="31" spans="1:15" ht="18" x14ac:dyDescent="0.2">
      <c r="B31" s="6" t="s">
        <v>45</v>
      </c>
      <c r="C31" s="26">
        <v>184</v>
      </c>
      <c r="D31" s="25">
        <v>199</v>
      </c>
      <c r="E31" s="25">
        <v>199</v>
      </c>
      <c r="F31" s="25">
        <v>190</v>
      </c>
      <c r="G31" s="25">
        <v>193</v>
      </c>
      <c r="H31" s="26">
        <v>178</v>
      </c>
      <c r="I31" s="23">
        <v>0</v>
      </c>
      <c r="J31" s="23">
        <v>0</v>
      </c>
      <c r="K31" s="23">
        <v>0</v>
      </c>
      <c r="L31" s="23">
        <v>0</v>
      </c>
      <c r="M31" s="23">
        <v>1</v>
      </c>
      <c r="N31" s="23">
        <v>0</v>
      </c>
      <c r="O31" s="24" t="s">
        <v>29</v>
      </c>
    </row>
    <row r="32" spans="1:15" ht="18" x14ac:dyDescent="0.2">
      <c r="B32" s="6" t="s">
        <v>30</v>
      </c>
      <c r="C32" s="23">
        <v>1</v>
      </c>
      <c r="D32" s="23">
        <v>0</v>
      </c>
      <c r="E32" s="23">
        <v>0</v>
      </c>
      <c r="F32" s="23">
        <v>0</v>
      </c>
      <c r="G32" s="23">
        <v>0</v>
      </c>
      <c r="H32" s="23">
        <v>1</v>
      </c>
      <c r="I32" s="23">
        <v>0</v>
      </c>
      <c r="J32" s="23">
        <v>0</v>
      </c>
      <c r="K32" s="23">
        <v>1</v>
      </c>
      <c r="L32" s="23">
        <v>0</v>
      </c>
      <c r="M32" s="23">
        <v>0</v>
      </c>
      <c r="N32" s="23">
        <v>0</v>
      </c>
      <c r="O32" s="24" t="s">
        <v>29</v>
      </c>
    </row>
    <row r="33" spans="2:15" ht="18" x14ac:dyDescent="0.2">
      <c r="B33" s="6" t="s">
        <v>46</v>
      </c>
      <c r="C33" s="27">
        <v>87</v>
      </c>
      <c r="D33" s="34">
        <v>85</v>
      </c>
      <c r="E33" s="27">
        <v>94</v>
      </c>
      <c r="F33" s="32">
        <v>119</v>
      </c>
      <c r="G33" s="32">
        <v>121</v>
      </c>
      <c r="H33" s="28">
        <v>106</v>
      </c>
      <c r="I33" s="23">
        <v>1</v>
      </c>
      <c r="J33" s="23">
        <v>1</v>
      </c>
      <c r="K33" s="23">
        <v>1</v>
      </c>
      <c r="L33" s="23">
        <v>2</v>
      </c>
      <c r="M33" s="23">
        <v>1</v>
      </c>
      <c r="N33" s="23">
        <v>0</v>
      </c>
      <c r="O33" s="24" t="s">
        <v>29</v>
      </c>
    </row>
    <row r="34" spans="2:15" ht="18" x14ac:dyDescent="0.2">
      <c r="B34" s="20" t="s">
        <v>31</v>
      </c>
      <c r="C34" s="23">
        <v>3</v>
      </c>
      <c r="D34" s="23">
        <v>3</v>
      </c>
      <c r="E34" s="23">
        <v>2</v>
      </c>
      <c r="F34" s="23">
        <v>2</v>
      </c>
      <c r="G34" s="23">
        <v>3</v>
      </c>
      <c r="H34" s="23">
        <v>2</v>
      </c>
      <c r="I34" s="23">
        <v>0</v>
      </c>
      <c r="J34" s="23">
        <v>0</v>
      </c>
      <c r="K34" s="23">
        <v>2</v>
      </c>
      <c r="L34" s="23">
        <v>1</v>
      </c>
      <c r="M34" s="23">
        <v>2</v>
      </c>
      <c r="N34" s="23">
        <v>0</v>
      </c>
      <c r="O34" s="24" t="s">
        <v>29</v>
      </c>
    </row>
    <row r="35" spans="2:15" ht="18" x14ac:dyDescent="0.2">
      <c r="B35" s="20" t="s">
        <v>32</v>
      </c>
      <c r="C35" s="23">
        <v>0</v>
      </c>
      <c r="D35" s="23">
        <v>1</v>
      </c>
      <c r="E35" s="23">
        <v>1</v>
      </c>
      <c r="F35" s="23">
        <v>1</v>
      </c>
      <c r="G35" s="23">
        <v>1</v>
      </c>
      <c r="H35" s="23">
        <v>5</v>
      </c>
      <c r="I35" s="23">
        <v>2</v>
      </c>
      <c r="J35" s="23">
        <v>2</v>
      </c>
      <c r="K35" s="23">
        <v>1</v>
      </c>
      <c r="L35" s="23">
        <v>3</v>
      </c>
      <c r="M35" s="23">
        <v>2</v>
      </c>
      <c r="N35" s="23">
        <v>3</v>
      </c>
      <c r="O35" s="24" t="s">
        <v>29</v>
      </c>
    </row>
    <row r="36" spans="2:15" ht="18" x14ac:dyDescent="0.2">
      <c r="B36" s="20" t="s">
        <v>33</v>
      </c>
      <c r="C36" s="23">
        <v>2</v>
      </c>
      <c r="D36" s="23">
        <v>2</v>
      </c>
      <c r="E36" s="23">
        <v>2</v>
      </c>
      <c r="F36" s="23">
        <v>0</v>
      </c>
      <c r="G36" s="23">
        <v>1</v>
      </c>
      <c r="H36" s="23">
        <v>1</v>
      </c>
      <c r="I36" s="23">
        <v>3</v>
      </c>
      <c r="J36" s="23">
        <v>2</v>
      </c>
      <c r="K36" s="23">
        <v>1</v>
      </c>
      <c r="L36" s="23">
        <v>1</v>
      </c>
      <c r="M36" s="23">
        <v>1</v>
      </c>
      <c r="N36" s="23">
        <v>3</v>
      </c>
      <c r="O36" s="24" t="s">
        <v>29</v>
      </c>
    </row>
  </sheetData>
  <pageMargins left="0.75" right="0.75" top="1" bottom="1" header="0.5" footer="0.5"/>
  <pageSetup orientation="portrait" horizontalDpi="1200" verticalDpi="1200" r:id="rId1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Efflux Graphs</vt:lpstr>
      <vt:lpstr>0 min</vt:lpstr>
      <vt:lpstr>15 min</vt:lpstr>
      <vt:lpstr>30 min</vt:lpstr>
      <vt:lpstr>60 min</vt:lpstr>
      <vt:lpstr>90 mi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iyanth Daniel</dc:creator>
  <cp:lastModifiedBy>Jaiyanth Daniel</cp:lastModifiedBy>
  <cp:lastPrinted>2025-11-18T22:46:54Z</cp:lastPrinted>
  <dcterms:created xsi:type="dcterms:W3CDTF">2011-01-18T20:51:17Z</dcterms:created>
  <dcterms:modified xsi:type="dcterms:W3CDTF">2025-11-18T22:48:3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utoMacroName">
    <vt:lpwstr>None</vt:lpwstr>
  </property>
  <property fmtid="{D5CDD505-2E9C-101B-9397-08002B2CF9AE}" pid="3" name="LastEdited">
    <vt:lpwstr>16.0</vt:lpwstr>
  </property>
</Properties>
</file>